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Fams High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" uniqueCount="123">
  <si>
    <t xml:space="preserve">FUNCTION</t>
  </si>
  <si>
    <t xml:space="preserve">EMR</t>
  </si>
  <si>
    <t xml:space="preserve">OAEMD4</t>
  </si>
  <si>
    <t xml:space="preserve">AVCYCH</t>
  </si>
  <si>
    <t xml:space="preserve">MLWSMO</t>
  </si>
  <si>
    <t xml:space="preserve">MEGM</t>
  </si>
  <si>
    <t xml:space="preserve">ANASDB</t>
  </si>
  <si>
    <t xml:space="preserve">ADC</t>
  </si>
  <si>
    <t xml:space="preserve">AVCYNL</t>
  </si>
  <si>
    <t xml:space="preserve">OAEMD1</t>
  </si>
  <si>
    <t xml:space="preserve">MLWSML</t>
  </si>
  <si>
    <t xml:space="preserve">MLWSME</t>
  </si>
  <si>
    <t xml:space="preserve">SUS</t>
  </si>
  <si>
    <t xml:space="preserve">UCG</t>
  </si>
  <si>
    <t xml:space="preserve">AMD</t>
  </si>
  <si>
    <t xml:space="preserve">MLWSF</t>
  </si>
  <si>
    <t xml:space="preserve">SAU</t>
  </si>
  <si>
    <t xml:space="preserve">SMF</t>
  </si>
  <si>
    <t xml:space="preserve">OHSY</t>
  </si>
  <si>
    <t xml:space="preserve">WTDBR</t>
  </si>
  <si>
    <t xml:space="preserve">OAEMG3</t>
  </si>
  <si>
    <t xml:space="preserve">MLWSFD</t>
  </si>
  <si>
    <t xml:space="preserve">AOM</t>
  </si>
  <si>
    <t xml:space="preserve">TOTAL</t>
  </si>
  <si>
    <t xml:space="preserve">ABC transporter</t>
  </si>
  <si>
    <t xml:space="preserve">Response regulator receiver domain</t>
  </si>
  <si>
    <t xml:space="preserve">Histidine kinase-; DNA gyrase B-; and HSP90-like ATPase</t>
  </si>
  <si>
    <t xml:space="preserve">Binding-protein-dependent transport system inner membrane component</t>
  </si>
  <si>
    <t xml:space="preserve">Radical SAM superfamily</t>
  </si>
  <si>
    <t xml:space="preserve">Major Facilitator Superfamily</t>
  </si>
  <si>
    <t xml:space="preserve">AMP-binding enzyme</t>
  </si>
  <si>
    <t xml:space="preserve">short chain dehydrogenase</t>
  </si>
  <si>
    <t xml:space="preserve">Pyridine nucleotide-disulphide oxidoreductase</t>
  </si>
  <si>
    <t xml:space="preserve">Glycosyl transferases group 1</t>
  </si>
  <si>
    <t xml:space="preserve">Integrase core domain</t>
  </si>
  <si>
    <t xml:space="preserve">AcrB/AcrD/AcrF family</t>
  </si>
  <si>
    <t xml:space="preserve">Transposase DDE domain</t>
  </si>
  <si>
    <t xml:space="preserve">Aminotransferase class I and II</t>
  </si>
  <si>
    <t xml:space="preserve">Glycosyl transferase family 2</t>
  </si>
  <si>
    <t xml:space="preserve">Metallo-beta-lactamase superfamily</t>
  </si>
  <si>
    <t xml:space="preserve">NAD dependent epimerase/dehydratase family</t>
  </si>
  <si>
    <t xml:space="preserve">GGDEF domain</t>
  </si>
  <si>
    <t xml:space="preserve">haloacid dehalogenase-like hydrolase</t>
  </si>
  <si>
    <t xml:space="preserve">Methyltransferase domain</t>
  </si>
  <si>
    <t xml:space="preserve">ATPase family associated with various cellular activities (AAA)</t>
  </si>
  <si>
    <t xml:space="preserve">Branched-chain amino acid transport system / permease component</t>
  </si>
  <si>
    <t xml:space="preserve">alpha/beta hydrolase fold</t>
  </si>
  <si>
    <t xml:space="preserve">Phage integrase family</t>
  </si>
  <si>
    <t xml:space="preserve">Acetyltransferase (GNAT) family</t>
  </si>
  <si>
    <t xml:space="preserve">Protein kinase domain</t>
  </si>
  <si>
    <t xml:space="preserve">Aldehyde dehydrogenase family</t>
  </si>
  <si>
    <t xml:space="preserve">LysR substrate binding domain</t>
  </si>
  <si>
    <t xml:space="preserve">Amidohydrolase family</t>
  </si>
  <si>
    <t xml:space="preserve">HlyD family secretion protein</t>
  </si>
  <si>
    <t xml:space="preserve">CobQ/CobB/MinD/ParA nucleotide binding domain</t>
  </si>
  <si>
    <t xml:space="preserve">Sigma-54 interaction domain</t>
  </si>
  <si>
    <t xml:space="preserve">Tripartite tricarboxylate transporter family receptor</t>
  </si>
  <si>
    <t xml:space="preserve">HD domain</t>
  </si>
  <si>
    <t xml:space="preserve">FAD dependent oxidoreductase</t>
  </si>
  <si>
    <t xml:space="preserve">Pyridoxal-phosphate dependent enzyme</t>
  </si>
  <si>
    <t xml:space="preserve">EAL domain</t>
  </si>
  <si>
    <t xml:space="preserve">DEAD/DEAH box helicase</t>
  </si>
  <si>
    <t xml:space="preserve">Helix-turn-helix</t>
  </si>
  <si>
    <t xml:space="preserve">EamA-like transporter family</t>
  </si>
  <si>
    <t xml:space="preserve">Nucleotidyl transferase</t>
  </si>
  <si>
    <t xml:space="preserve">Peptidase family M20/M25/M40</t>
  </si>
  <si>
    <t xml:space="preserve">CBS domain</t>
  </si>
  <si>
    <t xml:space="preserve">Elongation factor Tu GTP binding domain</t>
  </si>
  <si>
    <t xml:space="preserve">Cytochrome c</t>
  </si>
  <si>
    <t xml:space="preserve">NADH-Ubiquinone/plastoquinone (complex I); various chains</t>
  </si>
  <si>
    <t xml:space="preserve">Bacterial extracellular solute-binding protein</t>
  </si>
  <si>
    <t xml:space="preserve">Calcineurin-like phosphoesterase</t>
  </si>
  <si>
    <t xml:space="preserve">Helicase conserved C-terminal domain</t>
  </si>
  <si>
    <t xml:space="preserve">Aminotransferase class-III</t>
  </si>
  <si>
    <t xml:space="preserve">Aminotransferase class-V</t>
  </si>
  <si>
    <t xml:space="preserve">TonB dependent receptor</t>
  </si>
  <si>
    <t xml:space="preserve">Type II/IV secretion system protein</t>
  </si>
  <si>
    <t xml:space="preserve">His Kinase A (phosphoacceptor) domain</t>
  </si>
  <si>
    <t xml:space="preserve">Glutamine amidotransferase class-I</t>
  </si>
  <si>
    <t xml:space="preserve">Phosphoribosyl transferase domain</t>
  </si>
  <si>
    <t xml:space="preserve">RecF/RecN/SMC N terminal domain</t>
  </si>
  <si>
    <t xml:space="preserve">Sulfatase</t>
  </si>
  <si>
    <t xml:space="preserve">Predicted permease</t>
  </si>
  <si>
    <t xml:space="preserve">Tetratricopeptide repeat</t>
  </si>
  <si>
    <t xml:space="preserve">Molybdopterin oxidoreductase</t>
  </si>
  <si>
    <t xml:space="preserve">Enoyl-CoA hydratase/isomerase family</t>
  </si>
  <si>
    <t xml:space="preserve">Aldo/keto reductase family</t>
  </si>
  <si>
    <t xml:space="preserve">Receptor family ligand binding region</t>
  </si>
  <si>
    <t xml:space="preserve">Acyl-CoA dehydrogenase; C-terminal domain</t>
  </si>
  <si>
    <t xml:space="preserve">GTPase of unknown function</t>
  </si>
  <si>
    <t xml:space="preserve">NUDIX domain</t>
  </si>
  <si>
    <t xml:space="preserve">Bacterial regulatory proteins; tetR family</t>
  </si>
  <si>
    <t xml:space="preserve">PAS fold</t>
  </si>
  <si>
    <t xml:space="preserve">UvrD/REP helicase</t>
  </si>
  <si>
    <t xml:space="preserve">Amino acid kinase family</t>
  </si>
  <si>
    <t xml:space="preserve">Methyl-accepting chemotaxis protein (MCP) signaling domain</t>
  </si>
  <si>
    <t xml:space="preserve">Amino acid permease</t>
  </si>
  <si>
    <t xml:space="preserve">Sigma-70 region 2</t>
  </si>
  <si>
    <t xml:space="preserve">Bacterial extracellular solute-binding proteins; family 5 Middle</t>
  </si>
  <si>
    <t xml:space="preserve">Outer membrane efflux protein</t>
  </si>
  <si>
    <t xml:space="preserve">tRNA synthetases class I (I; L; M and V)</t>
  </si>
  <si>
    <t xml:space="preserve">Transposase</t>
  </si>
  <si>
    <t xml:space="preserve">Reverse transcriptase (RNA-dependent DNA polymerase)</t>
  </si>
  <si>
    <t xml:space="preserve">Rhodanese-like domain</t>
  </si>
  <si>
    <t xml:space="preserve">TonB-dependent Receptor Plug Domain</t>
  </si>
  <si>
    <t xml:space="preserve">DctM-like transporters</t>
  </si>
  <si>
    <t xml:space="preserve">E1-E2 ATPase</t>
  </si>
  <si>
    <t xml:space="preserve">Alpha amylase; catalytic domain</t>
  </si>
  <si>
    <t xml:space="preserve">Oxidoreductase family; NAD-binding Rossmann fold</t>
  </si>
  <si>
    <t xml:space="preserve">Bacterial regulatory helix-turn-helix protein; lysR family</t>
  </si>
  <si>
    <t xml:space="preserve">Adenylate and Guanylate cyclase catalytic domain</t>
  </si>
  <si>
    <t xml:space="preserve">Thiamine pyrophosphate enzyme; C-terminal TPP binding domain</t>
  </si>
  <si>
    <t xml:space="preserve">Glyoxalase/Bleomycin resistance protein/Dioxygenase superfamily</t>
  </si>
  <si>
    <t xml:space="preserve">Universal stress protein family</t>
  </si>
  <si>
    <t xml:space="preserve">tRNA synthetase class II core domain (G; H; P; S and T)</t>
  </si>
  <si>
    <t xml:space="preserve">pfkB family carbohydrate kinase</t>
  </si>
  <si>
    <t xml:space="preserve">Penicillin binding protein transpeptidase domain</t>
  </si>
  <si>
    <t xml:space="preserve">AhpC/TSA family</t>
  </si>
  <si>
    <t xml:space="preserve">Mur ligase middle domain</t>
  </si>
  <si>
    <t xml:space="preserve">2Fe-2S iron-sulfur cluster binding domain</t>
  </si>
  <si>
    <t xml:space="preserve">FAD binding domain</t>
  </si>
  <si>
    <t xml:space="preserve">Beta-lactamase</t>
  </si>
  <si>
    <t xml:space="preserve">Sugar (and other) transporte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100"/>
  <sheetViews>
    <sheetView showFormulas="false" showGridLines="true" showRowColHeaders="true" showZeros="true" rightToLeft="false" tabSelected="true" showOutlineSymbols="true" defaultGridColor="true" view="normal" topLeftCell="A45" colorId="64" zoomScale="77" zoomScaleNormal="77" zoomScalePageLayoutView="100" workbookViewId="0">
      <selection pane="topLeft" activeCell="Q92" activeCellId="0" sqref="Q92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7.49"/>
    <col collapsed="false" customWidth="true" hidden="false" outlineLevel="0" max="23" min="2" style="0" width="7.16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</row>
    <row r="2" customFormat="false" ht="15" hidden="false" customHeight="false" outlineLevel="0" collapsed="false">
      <c r="A2" s="0" t="s">
        <v>24</v>
      </c>
      <c r="B2" s="1" t="n">
        <v>2.604877215</v>
      </c>
      <c r="C2" s="1" t="n">
        <v>1.899939051</v>
      </c>
      <c r="D2" s="1" t="n">
        <v>1.025285525</v>
      </c>
      <c r="E2" s="1" t="n">
        <v>1.955922058</v>
      </c>
      <c r="F2" s="1" t="n">
        <v>2.276098225</v>
      </c>
      <c r="G2" s="1" t="n">
        <v>2.843241983</v>
      </c>
      <c r="H2" s="1" t="n">
        <v>2.836147742</v>
      </c>
      <c r="I2" s="1" t="n">
        <v>2.20643204</v>
      </c>
      <c r="J2" s="1" t="n">
        <v>3.86625562</v>
      </c>
      <c r="K2" s="1" t="n">
        <v>1.832505867</v>
      </c>
      <c r="L2" s="1" t="n">
        <v>1.881428472</v>
      </c>
      <c r="M2" s="1" t="n">
        <v>2.015819025</v>
      </c>
      <c r="N2" s="1" t="n">
        <v>1.95049469</v>
      </c>
      <c r="O2" s="1" t="n">
        <v>1.790954567</v>
      </c>
      <c r="P2" s="1" t="n">
        <v>2.146927892</v>
      </c>
      <c r="Q2" s="1" t="n">
        <v>2.223176063</v>
      </c>
      <c r="R2" s="1" t="n">
        <v>1.939614538</v>
      </c>
      <c r="S2" s="1" t="n">
        <v>1.755232962</v>
      </c>
      <c r="T2" s="1" t="n">
        <v>2.288198491</v>
      </c>
      <c r="U2" s="1" t="n">
        <v>2.224919662</v>
      </c>
      <c r="V2" s="1" t="n">
        <v>1.951392622</v>
      </c>
      <c r="W2" s="1" t="n">
        <v>2.663994853</v>
      </c>
      <c r="X2" s="1" t="n">
        <f aca="false">SUM(B2:W2)</f>
        <v>48.178859163</v>
      </c>
    </row>
    <row r="3" customFormat="false" ht="15" hidden="false" customHeight="false" outlineLevel="0" collapsed="false">
      <c r="A3" s="0" t="s">
        <v>25</v>
      </c>
      <c r="B3" s="1" t="n">
        <v>1.102245725</v>
      </c>
      <c r="C3" s="1" t="n">
        <v>1.87887042</v>
      </c>
      <c r="D3" s="1" t="n">
        <v>1.160100805</v>
      </c>
      <c r="E3" s="1" t="n">
        <v>1.185363211</v>
      </c>
      <c r="F3" s="1" t="n">
        <v>0.673162517</v>
      </c>
      <c r="G3" s="1" t="n">
        <v>1.285183865</v>
      </c>
      <c r="H3" s="1" t="n">
        <v>1.419728426</v>
      </c>
      <c r="I3" s="1" t="n">
        <v>1.187408821</v>
      </c>
      <c r="J3" s="1" t="n">
        <v>1.501021036</v>
      </c>
      <c r="K3" s="1" t="n">
        <v>1.198591764</v>
      </c>
      <c r="L3" s="1" t="n">
        <v>1.389172649</v>
      </c>
      <c r="M3" s="1" t="n">
        <v>1.314804086</v>
      </c>
      <c r="N3" s="1" t="n">
        <v>1.224448207</v>
      </c>
      <c r="O3" s="1" t="n">
        <v>0.161192366</v>
      </c>
      <c r="P3" s="1" t="n">
        <v>0.906122542</v>
      </c>
      <c r="Q3" s="1" t="n">
        <v>1.218102023</v>
      </c>
      <c r="R3" s="1" t="n">
        <v>1.84040641</v>
      </c>
      <c r="S3" s="1" t="n">
        <v>0.016269303</v>
      </c>
      <c r="T3" s="1" t="n">
        <v>1.146389302</v>
      </c>
      <c r="U3" s="1" t="n">
        <v>1.175516045</v>
      </c>
      <c r="V3" s="1" t="n">
        <v>1.187784081</v>
      </c>
      <c r="W3" s="1" t="n">
        <v>0.764013618</v>
      </c>
      <c r="X3" s="1" t="n">
        <f aca="false">SUM(B3:W3)</f>
        <v>24.935897222</v>
      </c>
    </row>
    <row r="4" customFormat="false" ht="15" hidden="false" customHeight="false" outlineLevel="0" collapsed="false">
      <c r="A4" s="0" t="s">
        <v>26</v>
      </c>
      <c r="B4" s="1" t="n">
        <v>0.79063191</v>
      </c>
      <c r="C4" s="1" t="n">
        <v>2.514503495</v>
      </c>
      <c r="D4" s="1" t="n">
        <v>0.909237145</v>
      </c>
      <c r="E4" s="1" t="n">
        <v>0.963916577</v>
      </c>
      <c r="F4" s="1" t="n">
        <v>0.661502972</v>
      </c>
      <c r="G4" s="1" t="n">
        <v>1.241308521</v>
      </c>
      <c r="H4" s="1" t="n">
        <v>1.311941092</v>
      </c>
      <c r="I4" s="1" t="n">
        <v>1.056764819</v>
      </c>
      <c r="J4" s="1" t="n">
        <v>1.551931788</v>
      </c>
      <c r="K4" s="1" t="n">
        <v>1.137356395</v>
      </c>
      <c r="L4" s="1" t="n">
        <v>1.13612393</v>
      </c>
      <c r="M4" s="1" t="n">
        <v>1.230853929</v>
      </c>
      <c r="N4" s="1" t="n">
        <v>0.889534946</v>
      </c>
      <c r="O4" s="1" t="n">
        <v>0.270864201</v>
      </c>
      <c r="P4" s="1" t="n">
        <v>0.681969708</v>
      </c>
      <c r="Q4" s="1" t="n">
        <v>1.297972579</v>
      </c>
      <c r="R4" s="1" t="n">
        <v>1.426257414</v>
      </c>
      <c r="S4" s="1" t="n">
        <v>0.104229357</v>
      </c>
      <c r="T4" s="1" t="n">
        <v>1.044021326</v>
      </c>
      <c r="U4" s="1" t="n">
        <v>1.083135817</v>
      </c>
      <c r="V4" s="1" t="n">
        <v>0.982087767</v>
      </c>
      <c r="W4" s="1" t="n">
        <v>0.990536954</v>
      </c>
      <c r="X4" s="1" t="n">
        <f aca="false">SUM(B4:W4)</f>
        <v>23.276682642</v>
      </c>
    </row>
    <row r="5" customFormat="false" ht="15" hidden="false" customHeight="false" outlineLevel="0" collapsed="false">
      <c r="A5" s="0" t="s">
        <v>27</v>
      </c>
      <c r="B5" s="1" t="n">
        <v>1.673482665</v>
      </c>
      <c r="C5" s="1" t="n">
        <v>0.548160633</v>
      </c>
      <c r="D5" s="1" t="n">
        <v>1.437391324</v>
      </c>
      <c r="E5" s="1" t="n">
        <v>0.788968854</v>
      </c>
      <c r="F5" s="1" t="n">
        <v>0.799715902</v>
      </c>
      <c r="G5" s="1" t="n">
        <v>1.362080815</v>
      </c>
      <c r="H5" s="1" t="n">
        <v>1.212478237</v>
      </c>
      <c r="I5" s="1" t="n">
        <v>0.204675604</v>
      </c>
      <c r="J5" s="1" t="n">
        <v>2.149604278</v>
      </c>
      <c r="K5" s="1" t="n">
        <v>0.746837835</v>
      </c>
      <c r="L5" s="1" t="n">
        <v>0.756438793</v>
      </c>
      <c r="M5" s="1" t="n">
        <v>0.649303942</v>
      </c>
      <c r="N5" s="1" t="n">
        <v>0.879038506</v>
      </c>
      <c r="O5" s="1" t="n">
        <v>0.658735165</v>
      </c>
      <c r="P5" s="1" t="n">
        <v>1.156925355</v>
      </c>
      <c r="Q5" s="1" t="n">
        <v>0.877185549</v>
      </c>
      <c r="R5" s="1" t="n">
        <v>0.931870085</v>
      </c>
      <c r="S5" s="1" t="n">
        <v>1.096260044</v>
      </c>
      <c r="T5" s="1" t="n">
        <v>1.025203744</v>
      </c>
      <c r="U5" s="1" t="n">
        <v>1.324372153</v>
      </c>
      <c r="V5" s="1" t="n">
        <v>0.765131719</v>
      </c>
      <c r="W5" s="1" t="n">
        <v>0.199715841</v>
      </c>
      <c r="X5" s="1" t="n">
        <f aca="false">SUM(B5:W5)</f>
        <v>21.243577043</v>
      </c>
    </row>
    <row r="6" customFormat="false" ht="15" hidden="false" customHeight="false" outlineLevel="0" collapsed="false">
      <c r="A6" s="0" t="s">
        <v>28</v>
      </c>
      <c r="B6" s="1" t="n">
        <v>0.362742782</v>
      </c>
      <c r="C6" s="1" t="n">
        <v>2.21615663</v>
      </c>
      <c r="D6" s="1" t="n">
        <v>0.5430911</v>
      </c>
      <c r="E6" s="1" t="n">
        <v>0.708407122</v>
      </c>
      <c r="F6" s="1" t="n">
        <v>0.914458712</v>
      </c>
      <c r="G6" s="1" t="n">
        <v>1.250723535</v>
      </c>
      <c r="H6" s="1" t="n">
        <v>1.303961314</v>
      </c>
      <c r="I6" s="1" t="n">
        <v>0.197417604</v>
      </c>
      <c r="J6" s="1" t="n">
        <v>1.215582357</v>
      </c>
      <c r="K6" s="1" t="n">
        <v>0.567191272</v>
      </c>
      <c r="L6" s="1" t="n">
        <v>0.692770957</v>
      </c>
      <c r="M6" s="1" t="n">
        <v>0.51702378</v>
      </c>
      <c r="N6" s="1" t="n">
        <v>0.37966394</v>
      </c>
      <c r="O6" s="1" t="n">
        <v>1.282497396</v>
      </c>
      <c r="P6" s="1" t="n">
        <v>0.511163341</v>
      </c>
      <c r="Q6" s="1" t="n">
        <v>0.540321268</v>
      </c>
      <c r="R6" s="1" t="n">
        <v>0.593984754</v>
      </c>
      <c r="S6" s="1" t="n">
        <v>1.529975861</v>
      </c>
      <c r="T6" s="1" t="n">
        <v>1.395638738</v>
      </c>
      <c r="U6" s="1" t="n">
        <v>0.537926364</v>
      </c>
      <c r="V6" s="1" t="n">
        <v>0.711786837</v>
      </c>
      <c r="W6" s="1" t="n">
        <v>2.929053963</v>
      </c>
      <c r="X6" s="1" t="n">
        <f aca="false">SUM(B6:W6)</f>
        <v>20.901539627</v>
      </c>
    </row>
    <row r="7" customFormat="false" ht="15" hidden="false" customHeight="false" outlineLevel="0" collapsed="false">
      <c r="A7" s="0" t="s">
        <v>29</v>
      </c>
      <c r="B7" s="1" t="n">
        <v>0.98956093</v>
      </c>
      <c r="C7" s="1" t="n">
        <v>0.744550373</v>
      </c>
      <c r="D7" s="1" t="n">
        <v>1.145929881</v>
      </c>
      <c r="E7" s="1" t="n">
        <v>0.668131042</v>
      </c>
      <c r="F7" s="1" t="n">
        <v>0.468909038</v>
      </c>
      <c r="G7" s="1" t="n">
        <v>0.577504034</v>
      </c>
      <c r="H7" s="1" t="n">
        <v>1.451854359</v>
      </c>
      <c r="I7" s="1" t="n">
        <v>0.478302209</v>
      </c>
      <c r="J7" s="1" t="n">
        <v>0.690115699</v>
      </c>
      <c r="K7" s="1" t="n">
        <v>0.731059903</v>
      </c>
      <c r="L7" s="1" t="n">
        <v>0.574283519</v>
      </c>
      <c r="M7" s="1" t="n">
        <v>0.606136416</v>
      </c>
      <c r="N7" s="1" t="n">
        <v>1.291062204</v>
      </c>
      <c r="O7" s="1" t="n">
        <v>1.786905688</v>
      </c>
      <c r="P7" s="1" t="n">
        <v>1.267432075</v>
      </c>
      <c r="Q7" s="1" t="n">
        <v>0.499821073</v>
      </c>
      <c r="R7" s="1" t="n">
        <v>0.728219954</v>
      </c>
      <c r="S7" s="1" t="n">
        <v>1.418603882</v>
      </c>
      <c r="T7" s="1" t="n">
        <v>0.534088471</v>
      </c>
      <c r="U7" s="1" t="n">
        <v>0.703265251</v>
      </c>
      <c r="V7" s="1" t="n">
        <v>0.628660045</v>
      </c>
      <c r="W7" s="1" t="n">
        <v>1.125579712</v>
      </c>
      <c r="X7" s="1" t="n">
        <f aca="false">SUM(B7:W7)</f>
        <v>19.109975758</v>
      </c>
    </row>
    <row r="8" customFormat="false" ht="15" hidden="false" customHeight="false" outlineLevel="0" collapsed="false">
      <c r="A8" s="0" t="s">
        <v>30</v>
      </c>
      <c r="B8" s="1" t="n">
        <v>0.729736736</v>
      </c>
      <c r="C8" s="1" t="n">
        <v>0.859863505</v>
      </c>
      <c r="D8" s="1" t="n">
        <v>0.605902764</v>
      </c>
      <c r="E8" s="1" t="n">
        <v>0.800725218</v>
      </c>
      <c r="F8" s="1" t="n">
        <v>0.392195677</v>
      </c>
      <c r="G8" s="1" t="n">
        <v>0.474468337</v>
      </c>
      <c r="H8" s="1" t="n">
        <v>0.538247268</v>
      </c>
      <c r="I8" s="1" t="n">
        <v>0.404270607</v>
      </c>
      <c r="J8" s="1" t="n">
        <v>0.955317001</v>
      </c>
      <c r="K8" s="1" t="n">
        <v>0.588586478</v>
      </c>
      <c r="L8" s="1" t="n">
        <v>0.774314556</v>
      </c>
      <c r="M8" s="1" t="n">
        <v>0.680939694</v>
      </c>
      <c r="N8" s="1" t="n">
        <v>0.910067008</v>
      </c>
      <c r="O8" s="1" t="n">
        <v>0.480819165</v>
      </c>
      <c r="P8" s="1" t="n">
        <v>1.269641279</v>
      </c>
      <c r="Q8" s="1" t="n">
        <v>0.595237707</v>
      </c>
      <c r="R8" s="1" t="n">
        <v>0.725970686</v>
      </c>
      <c r="S8" s="1" t="n">
        <v>0.964121557</v>
      </c>
      <c r="T8" s="1" t="n">
        <v>0.594844243</v>
      </c>
      <c r="U8" s="1" t="n">
        <v>0.57996384</v>
      </c>
      <c r="V8" s="1" t="n">
        <v>0.854014608</v>
      </c>
      <c r="W8" s="1" t="n">
        <v>0.111251106</v>
      </c>
      <c r="X8" s="1" t="n">
        <f aca="false">SUM(B8:W8)</f>
        <v>14.89049904</v>
      </c>
    </row>
    <row r="9" customFormat="false" ht="15" hidden="false" customHeight="false" outlineLevel="0" collapsed="false">
      <c r="A9" s="0" t="s">
        <v>31</v>
      </c>
      <c r="B9" s="1" t="n">
        <v>0.901837411</v>
      </c>
      <c r="C9" s="1" t="n">
        <v>0.977810217</v>
      </c>
      <c r="D9" s="1" t="n">
        <v>0.96247386</v>
      </c>
      <c r="E9" s="1" t="n">
        <v>0.762009634</v>
      </c>
      <c r="F9" s="1" t="n">
        <v>0.339868686</v>
      </c>
      <c r="G9" s="1" t="n">
        <v>0.415894983</v>
      </c>
      <c r="H9" s="1" t="n">
        <v>0.396662212</v>
      </c>
      <c r="I9" s="1" t="n">
        <v>0.191611203</v>
      </c>
      <c r="J9" s="1" t="n">
        <v>1.163402361</v>
      </c>
      <c r="K9" s="1" t="n">
        <v>0.634409745</v>
      </c>
      <c r="L9" s="1" t="n">
        <v>0.735470183</v>
      </c>
      <c r="M9" s="1" t="n">
        <v>0.629669279</v>
      </c>
      <c r="N9" s="1" t="n">
        <v>1.043038991</v>
      </c>
      <c r="O9" s="1" t="n">
        <v>0.566373759</v>
      </c>
      <c r="P9" s="1" t="n">
        <v>1.231201126</v>
      </c>
      <c r="Q9" s="1" t="n">
        <v>0.621082655</v>
      </c>
      <c r="R9" s="1" t="n">
        <v>0.833104121</v>
      </c>
      <c r="S9" s="1" t="n">
        <v>0.319037069</v>
      </c>
      <c r="T9" s="1" t="n">
        <v>0.286240778</v>
      </c>
      <c r="U9" s="1" t="n">
        <v>0.862598785</v>
      </c>
      <c r="V9" s="1" t="n">
        <v>0.823997067</v>
      </c>
      <c r="W9" s="1" t="n">
        <v>0.095836796</v>
      </c>
      <c r="X9" s="1" t="n">
        <f aca="false">SUM(B9:W9)</f>
        <v>14.793630921</v>
      </c>
    </row>
    <row r="10" customFormat="false" ht="15" hidden="false" customHeight="false" outlineLevel="0" collapsed="false">
      <c r="A10" s="0" t="s">
        <v>32</v>
      </c>
      <c r="B10" s="1" t="n">
        <v>0.487793318</v>
      </c>
      <c r="C10" s="1" t="n">
        <v>0.922316947</v>
      </c>
      <c r="D10" s="1" t="n">
        <v>0.292993435</v>
      </c>
      <c r="E10" s="1" t="n">
        <v>0.507524552</v>
      </c>
      <c r="F10" s="1" t="n">
        <v>0.408094141</v>
      </c>
      <c r="G10" s="1" t="n">
        <v>0.640612248</v>
      </c>
      <c r="H10" s="1" t="n">
        <v>0.591193013</v>
      </c>
      <c r="I10" s="1" t="n">
        <v>0.484108609</v>
      </c>
      <c r="J10" s="1" t="n">
        <v>0.916887139</v>
      </c>
      <c r="K10" s="1" t="n">
        <v>0.491664898</v>
      </c>
      <c r="L10" s="1" t="n">
        <v>0.596507198</v>
      </c>
      <c r="M10" s="1" t="n">
        <v>0.476882866</v>
      </c>
      <c r="N10" s="1" t="n">
        <v>0.733829209</v>
      </c>
      <c r="O10" s="1" t="n">
        <v>0.933765605</v>
      </c>
      <c r="P10" s="1" t="n">
        <v>0.543022391</v>
      </c>
      <c r="Q10" s="1" t="n">
        <v>0.551836882</v>
      </c>
      <c r="R10" s="1" t="n">
        <v>0.467256728</v>
      </c>
      <c r="S10" s="1" t="n">
        <v>1.255381766</v>
      </c>
      <c r="T10" s="1" t="n">
        <v>0.528188111</v>
      </c>
      <c r="U10" s="1" t="n">
        <v>0.550831486</v>
      </c>
      <c r="V10" s="1" t="n">
        <v>0.530394044</v>
      </c>
      <c r="W10" s="1" t="n">
        <v>0.829021794</v>
      </c>
      <c r="X10" s="1" t="n">
        <f aca="false">SUM(B10:W10)</f>
        <v>13.74010638</v>
      </c>
    </row>
    <row r="11" customFormat="false" ht="15" hidden="false" customHeight="false" outlineLevel="0" collapsed="false">
      <c r="A11" s="0" t="s">
        <v>33</v>
      </c>
      <c r="B11" s="1" t="n">
        <v>0.295643194</v>
      </c>
      <c r="C11" s="1" t="n">
        <v>0.831646589</v>
      </c>
      <c r="D11" s="1" t="n">
        <v>1.784004473</v>
      </c>
      <c r="E11" s="1" t="n">
        <v>0.577392588</v>
      </c>
      <c r="F11" s="1" t="n">
        <v>0.576986374</v>
      </c>
      <c r="G11" s="1" t="n">
        <v>0.511506861</v>
      </c>
      <c r="H11" s="1" t="n">
        <v>0.42304891</v>
      </c>
      <c r="I11" s="1" t="n">
        <v>1.776758432</v>
      </c>
      <c r="J11" s="1" t="n">
        <v>0.54097963</v>
      </c>
      <c r="K11" s="1" t="n">
        <v>0.382470281</v>
      </c>
      <c r="L11" s="1" t="n">
        <v>0.529504466</v>
      </c>
      <c r="M11" s="1" t="n">
        <v>0.423783075</v>
      </c>
      <c r="N11" s="1" t="n">
        <v>0.330458674</v>
      </c>
      <c r="O11" s="1" t="n">
        <v>0.581160972</v>
      </c>
      <c r="P11" s="1" t="n">
        <v>0.327473826</v>
      </c>
      <c r="Q11" s="1" t="n">
        <v>0.495051871</v>
      </c>
      <c r="R11" s="1" t="n">
        <v>0.749342894</v>
      </c>
      <c r="S11" s="1" t="n">
        <v>0.457656824</v>
      </c>
      <c r="T11" s="1" t="n">
        <v>0.696177211</v>
      </c>
      <c r="U11" s="1" t="n">
        <v>0.07960288</v>
      </c>
      <c r="V11" s="1" t="n">
        <v>0.63365876</v>
      </c>
      <c r="W11" s="1" t="n">
        <v>0.597136959</v>
      </c>
      <c r="X11" s="1" t="n">
        <f aca="false">SUM(B11:W11)</f>
        <v>13.601445744</v>
      </c>
    </row>
    <row r="12" customFormat="false" ht="15" hidden="false" customHeight="false" outlineLevel="0" collapsed="false">
      <c r="A12" s="0" t="s">
        <v>34</v>
      </c>
      <c r="B12" s="1" t="n">
        <v>1.635696061</v>
      </c>
      <c r="C12" s="1" t="n">
        <v>0.536685754</v>
      </c>
      <c r="D12" s="1" t="n">
        <v>0.258523619</v>
      </c>
      <c r="E12" s="1" t="n">
        <v>0.483571438</v>
      </c>
      <c r="F12" s="1" t="n">
        <v>0.882732264</v>
      </c>
      <c r="G12" s="1" t="n">
        <v>0.243835037</v>
      </c>
      <c r="H12" s="1" t="n">
        <v>0.202234821</v>
      </c>
      <c r="I12" s="1" t="n">
        <v>1.259988823</v>
      </c>
      <c r="J12" s="1" t="n">
        <v>0.397978237</v>
      </c>
      <c r="K12" s="1" t="n">
        <v>0.283153099</v>
      </c>
      <c r="L12" s="1" t="n">
        <v>0.427180518</v>
      </c>
      <c r="M12" s="1" t="n">
        <v>0.434893421</v>
      </c>
      <c r="N12" s="1" t="n">
        <v>0.243210211</v>
      </c>
      <c r="O12" s="1" t="n">
        <v>0.423372013</v>
      </c>
      <c r="P12" s="1" t="n">
        <v>0.244012417</v>
      </c>
      <c r="Q12" s="1" t="n">
        <v>0.462373603</v>
      </c>
      <c r="R12" s="1" t="n">
        <v>0.209162761</v>
      </c>
      <c r="S12" s="1" t="n">
        <v>0.004364935</v>
      </c>
      <c r="T12" s="1" t="n">
        <v>0.446145407</v>
      </c>
      <c r="U12" s="1" t="n">
        <v>3.010343263</v>
      </c>
      <c r="V12" s="1" t="n">
        <v>0.422988976</v>
      </c>
      <c r="W12" s="1" t="n">
        <v>0.3984264</v>
      </c>
      <c r="X12" s="1" t="n">
        <f aca="false">SUM(B12:W12)</f>
        <v>12.910873078</v>
      </c>
    </row>
    <row r="13" customFormat="false" ht="15" hidden="false" customHeight="false" outlineLevel="0" collapsed="false">
      <c r="A13" s="0" t="s">
        <v>35</v>
      </c>
      <c r="B13" s="1" t="n">
        <v>0.888078549</v>
      </c>
      <c r="C13" s="1" t="n">
        <v>0.602713339</v>
      </c>
      <c r="D13" s="1" t="n">
        <v>0.232479759</v>
      </c>
      <c r="E13" s="1" t="n">
        <v>0.636844561</v>
      </c>
      <c r="F13" s="1" t="n">
        <v>0.244920924</v>
      </c>
      <c r="G13" s="1" t="n">
        <v>0.311926992</v>
      </c>
      <c r="H13" s="1" t="n">
        <v>0.408433678</v>
      </c>
      <c r="I13" s="1" t="n">
        <v>0.799105814</v>
      </c>
      <c r="J13" s="1" t="n">
        <v>0.344387971</v>
      </c>
      <c r="K13" s="1" t="n">
        <v>1.048506696</v>
      </c>
      <c r="L13" s="1" t="n">
        <v>0.673326359</v>
      </c>
      <c r="M13" s="1" t="n">
        <v>1.005543775</v>
      </c>
      <c r="N13" s="1" t="n">
        <v>1.249434856</v>
      </c>
      <c r="O13" s="1" t="n">
        <v>0.517493802</v>
      </c>
      <c r="P13" s="1" t="n">
        <v>0.71145677</v>
      </c>
      <c r="Q13" s="1" t="n">
        <v>0.66999142</v>
      </c>
      <c r="R13" s="1" t="n">
        <v>0.546927939</v>
      </c>
      <c r="S13" s="1" t="n">
        <v>0.160708971</v>
      </c>
      <c r="T13" s="1" t="n">
        <v>0.364314594</v>
      </c>
      <c r="U13" s="1" t="n">
        <v>0.147706147</v>
      </c>
      <c r="V13" s="1" t="n">
        <v>0.669011631</v>
      </c>
      <c r="W13" s="1" t="n">
        <v>0.047583304</v>
      </c>
      <c r="X13" s="1" t="n">
        <f aca="false">SUM(B13:W13)</f>
        <v>12.280897851</v>
      </c>
    </row>
    <row r="14" customFormat="false" ht="15" hidden="false" customHeight="false" outlineLevel="0" collapsed="false">
      <c r="A14" s="0" t="s">
        <v>36</v>
      </c>
      <c r="B14" s="1" t="n">
        <v>0.139814744</v>
      </c>
      <c r="C14" s="1" t="n">
        <v>0.003009804</v>
      </c>
      <c r="D14" s="1" t="n">
        <v>0.446575615</v>
      </c>
      <c r="E14" s="1" t="n">
        <v>0.32430525</v>
      </c>
      <c r="F14" s="1" t="n">
        <v>0.213788529</v>
      </c>
      <c r="G14" s="1" t="n">
        <v>0.094898271</v>
      </c>
      <c r="H14" s="1" t="n">
        <v>0.087967149</v>
      </c>
      <c r="I14" s="1" t="n">
        <v>0.55451121</v>
      </c>
      <c r="J14" s="1" t="n">
        <v>1.169960118</v>
      </c>
      <c r="K14" s="1" t="n">
        <v>0.098113481</v>
      </c>
      <c r="L14" s="1" t="n">
        <v>0.385574995</v>
      </c>
      <c r="M14" s="1" t="n">
        <v>0.400365147</v>
      </c>
      <c r="N14" s="1" t="n">
        <v>0.839817659</v>
      </c>
      <c r="O14" s="1" t="n">
        <v>0.955066234</v>
      </c>
      <c r="P14" s="1" t="n">
        <v>0.123273594</v>
      </c>
      <c r="Q14" s="1" t="n">
        <v>0.376484509</v>
      </c>
      <c r="R14" s="1" t="n">
        <v>0.122820643</v>
      </c>
      <c r="S14" s="1" t="n">
        <v>0.003042227</v>
      </c>
      <c r="T14" s="1" t="n">
        <v>0.191639435</v>
      </c>
      <c r="U14" s="1" t="n">
        <v>2.94198445</v>
      </c>
      <c r="V14" s="1" t="n">
        <v>0.329645953</v>
      </c>
      <c r="W14" s="1" t="n">
        <v>2.100032169</v>
      </c>
      <c r="X14" s="1" t="n">
        <f aca="false">SUM(B14:W14)</f>
        <v>11.902691186</v>
      </c>
    </row>
    <row r="15" customFormat="false" ht="15" hidden="false" customHeight="false" outlineLevel="0" collapsed="false">
      <c r="A15" s="0" t="s">
        <v>37</v>
      </c>
      <c r="B15" s="1" t="n">
        <v>0.542685147</v>
      </c>
      <c r="C15" s="1" t="n">
        <v>0.488905108</v>
      </c>
      <c r="D15" s="1" t="n">
        <v>0.776719852</v>
      </c>
      <c r="E15" s="1" t="n">
        <v>0.452227515</v>
      </c>
      <c r="F15" s="1" t="n">
        <v>0.57840606</v>
      </c>
      <c r="G15" s="1" t="n">
        <v>0.633717879</v>
      </c>
      <c r="H15" s="1" t="n">
        <v>0.54689921</v>
      </c>
      <c r="I15" s="1" t="n">
        <v>0.392657807</v>
      </c>
      <c r="J15" s="1" t="n">
        <v>0.365330483</v>
      </c>
      <c r="K15" s="1" t="n">
        <v>0.612341883</v>
      </c>
      <c r="L15" s="1" t="n">
        <v>0.414298136</v>
      </c>
      <c r="M15" s="1" t="n">
        <v>0.448398238</v>
      </c>
      <c r="N15" s="1" t="n">
        <v>0.475821577</v>
      </c>
      <c r="O15" s="1" t="n">
        <v>0.459753253</v>
      </c>
      <c r="P15" s="1" t="n">
        <v>0.552394068</v>
      </c>
      <c r="Q15" s="1" t="n">
        <v>0.459375198</v>
      </c>
      <c r="R15" s="1" t="n">
        <v>0.445931931</v>
      </c>
      <c r="S15" s="1" t="n">
        <v>0.583049502</v>
      </c>
      <c r="T15" s="1" t="n">
        <v>0.593572895</v>
      </c>
      <c r="U15" s="1" t="n">
        <v>0.424591285</v>
      </c>
      <c r="V15" s="1" t="n">
        <v>0.513773734</v>
      </c>
      <c r="W15" s="1" t="n">
        <v>0.604509021</v>
      </c>
      <c r="X15" s="1" t="n">
        <f aca="false">SUM(B15:W15)</f>
        <v>11.365359782</v>
      </c>
    </row>
    <row r="16" customFormat="false" ht="15" hidden="false" customHeight="false" outlineLevel="0" collapsed="false">
      <c r="A16" s="0" t="s">
        <v>38</v>
      </c>
      <c r="B16" s="1" t="n">
        <v>0.288620143</v>
      </c>
      <c r="C16" s="1" t="n">
        <v>1.200911971</v>
      </c>
      <c r="D16" s="1" t="n">
        <v>0.202988916</v>
      </c>
      <c r="E16" s="1" t="n">
        <v>0.570892122</v>
      </c>
      <c r="F16" s="1" t="n">
        <v>0.869512072</v>
      </c>
      <c r="G16" s="1" t="n">
        <v>0.531833162</v>
      </c>
      <c r="H16" s="1" t="n">
        <v>0.617579711</v>
      </c>
      <c r="I16" s="1" t="n">
        <v>0.083467002</v>
      </c>
      <c r="J16" s="1" t="n">
        <v>0.498177931</v>
      </c>
      <c r="K16" s="1" t="n">
        <v>0.352920587</v>
      </c>
      <c r="L16" s="1" t="n">
        <v>0.503784525</v>
      </c>
      <c r="M16" s="1" t="n">
        <v>0.385404492</v>
      </c>
      <c r="N16" s="1" t="n">
        <v>0.38657623</v>
      </c>
      <c r="O16" s="1" t="n">
        <v>0.82808397</v>
      </c>
      <c r="P16" s="1" t="n">
        <v>0.399540393</v>
      </c>
      <c r="Q16" s="1" t="n">
        <v>0.480059846</v>
      </c>
      <c r="R16" s="1" t="n">
        <v>0.679269524</v>
      </c>
      <c r="S16" s="1" t="n">
        <v>0.496147614</v>
      </c>
      <c r="T16" s="1" t="n">
        <v>0.588560849</v>
      </c>
      <c r="U16" s="1" t="n">
        <v>0.228842308</v>
      </c>
      <c r="V16" s="1" t="n">
        <v>0.619150703</v>
      </c>
      <c r="W16" s="1" t="n">
        <v>0.512023162</v>
      </c>
      <c r="X16" s="1" t="n">
        <f aca="false">SUM(B16:W16)</f>
        <v>11.324347233</v>
      </c>
    </row>
    <row r="17" customFormat="false" ht="15" hidden="false" customHeight="false" outlineLevel="0" collapsed="false">
      <c r="A17" s="0" t="s">
        <v>39</v>
      </c>
      <c r="B17" s="1" t="n">
        <v>0.310507936</v>
      </c>
      <c r="C17" s="1" t="n">
        <v>0.582773384</v>
      </c>
      <c r="D17" s="1" t="n">
        <v>0.296057419</v>
      </c>
      <c r="E17" s="1" t="n">
        <v>0.407777352</v>
      </c>
      <c r="F17" s="1" t="n">
        <v>0.481223048</v>
      </c>
      <c r="G17" s="1" t="n">
        <v>0.559951594</v>
      </c>
      <c r="H17" s="1" t="n">
        <v>0.449987125</v>
      </c>
      <c r="I17" s="1" t="n">
        <v>0.891282416</v>
      </c>
      <c r="J17" s="1" t="n">
        <v>0.67044243</v>
      </c>
      <c r="K17" s="1" t="n">
        <v>0.349710716</v>
      </c>
      <c r="L17" s="1" t="n">
        <v>0.382258028</v>
      </c>
      <c r="M17" s="1" t="n">
        <v>0.422758241</v>
      </c>
      <c r="N17" s="1" t="n">
        <v>0.287192858</v>
      </c>
      <c r="O17" s="1" t="n">
        <v>0.67440257</v>
      </c>
      <c r="P17" s="1" t="n">
        <v>0.385122428</v>
      </c>
      <c r="Q17" s="1" t="n">
        <v>0.397212613</v>
      </c>
      <c r="R17" s="1" t="n">
        <v>0.484193529</v>
      </c>
      <c r="S17" s="1" t="n">
        <v>1.012532654</v>
      </c>
      <c r="T17" s="1" t="n">
        <v>0.612056341</v>
      </c>
      <c r="U17" s="1" t="n">
        <v>0.414241632</v>
      </c>
      <c r="V17" s="1" t="n">
        <v>0.421002954</v>
      </c>
      <c r="W17" s="1" t="n">
        <v>0.575690963</v>
      </c>
      <c r="X17" s="1" t="n">
        <f aca="false">SUM(B17:W17)</f>
        <v>11.068378231</v>
      </c>
    </row>
    <row r="18" customFormat="false" ht="15" hidden="false" customHeight="false" outlineLevel="0" collapsed="false">
      <c r="A18" s="0" t="s">
        <v>40</v>
      </c>
      <c r="B18" s="1" t="n">
        <v>0.413096196</v>
      </c>
      <c r="C18" s="1" t="n">
        <v>0.930029571</v>
      </c>
      <c r="D18" s="1" t="n">
        <v>0.455384568</v>
      </c>
      <c r="E18" s="1" t="n">
        <v>0.557230614</v>
      </c>
      <c r="F18" s="1" t="n">
        <v>0.43972997</v>
      </c>
      <c r="G18" s="1" t="n">
        <v>0.459436543</v>
      </c>
      <c r="H18" s="1" t="n">
        <v>0.489886018</v>
      </c>
      <c r="I18" s="1" t="n">
        <v>0.755557814</v>
      </c>
      <c r="J18" s="1" t="n">
        <v>0.383240914</v>
      </c>
      <c r="K18" s="1" t="n">
        <v>0.507619844</v>
      </c>
      <c r="L18" s="1" t="n">
        <v>0.590321503</v>
      </c>
      <c r="M18" s="1" t="n">
        <v>0.350837907</v>
      </c>
      <c r="N18" s="1" t="n">
        <v>0.376079789</v>
      </c>
      <c r="O18" s="1" t="n">
        <v>0.554227119</v>
      </c>
      <c r="P18" s="1" t="n">
        <v>0.402284457</v>
      </c>
      <c r="Q18" s="1" t="n">
        <v>0.449217558</v>
      </c>
      <c r="R18" s="1" t="n">
        <v>0.569382176</v>
      </c>
      <c r="S18" s="1" t="n">
        <v>0.450778744</v>
      </c>
      <c r="T18" s="1" t="n">
        <v>0.57726541</v>
      </c>
      <c r="U18" s="1" t="n">
        <v>0.197537805</v>
      </c>
      <c r="V18" s="1" t="n">
        <v>0.658425125</v>
      </c>
      <c r="W18" s="1" t="n">
        <v>0.016419591</v>
      </c>
      <c r="X18" s="1" t="n">
        <f aca="false">SUM(B18:W18)</f>
        <v>10.583989236</v>
      </c>
    </row>
    <row r="19" customFormat="false" ht="15" hidden="false" customHeight="false" outlineLevel="0" collapsed="false">
      <c r="A19" s="0" t="s">
        <v>41</v>
      </c>
      <c r="B19" s="1" t="n">
        <v>0.540171785</v>
      </c>
      <c r="C19" s="1" t="n">
        <v>0.26279355</v>
      </c>
      <c r="D19" s="1" t="n">
        <v>0.466491509</v>
      </c>
      <c r="E19" s="1" t="n">
        <v>0.468224979</v>
      </c>
      <c r="F19" s="1" t="n">
        <v>0.278520148</v>
      </c>
      <c r="G19" s="1" t="n">
        <v>0.473927376</v>
      </c>
      <c r="H19" s="1" t="n">
        <v>0.375738991</v>
      </c>
      <c r="I19" s="1" t="n">
        <v>2.016998236</v>
      </c>
      <c r="J19" s="1" t="n">
        <v>0.216829036</v>
      </c>
      <c r="K19" s="1" t="n">
        <v>0.873757547</v>
      </c>
      <c r="L19" s="1" t="n">
        <v>0.430918829</v>
      </c>
      <c r="M19" s="1" t="n">
        <v>0.460801598</v>
      </c>
      <c r="N19" s="1" t="n">
        <v>0.522364331</v>
      </c>
      <c r="O19" s="1" t="n">
        <v>0.441210556</v>
      </c>
      <c r="P19" s="1" t="n">
        <v>0.348147326</v>
      </c>
      <c r="Q19" s="1" t="n">
        <v>0.407598393</v>
      </c>
      <c r="R19" s="1" t="n">
        <v>0.273108316</v>
      </c>
      <c r="S19" s="1" t="n">
        <v>0.005555372</v>
      </c>
      <c r="T19" s="1" t="n">
        <v>0.287088343</v>
      </c>
      <c r="U19" s="1" t="n">
        <v>0.555686878</v>
      </c>
      <c r="V19" s="1" t="n">
        <v>0.313522149</v>
      </c>
      <c r="W19" s="1" t="n">
        <v>0.006701874</v>
      </c>
      <c r="X19" s="1" t="n">
        <f aca="false">SUM(B19:W19)</f>
        <v>10.026157122</v>
      </c>
    </row>
    <row r="20" customFormat="false" ht="15" hidden="false" customHeight="false" outlineLevel="0" collapsed="false">
      <c r="A20" s="0" t="s">
        <v>42</v>
      </c>
      <c r="B20" s="1" t="n">
        <v>0.388580144</v>
      </c>
      <c r="C20" s="1" t="n">
        <v>0.369641608</v>
      </c>
      <c r="D20" s="1" t="n">
        <v>0.466874507</v>
      </c>
      <c r="E20" s="1" t="n">
        <v>0.40213851</v>
      </c>
      <c r="F20" s="1" t="n">
        <v>0.546518513</v>
      </c>
      <c r="G20" s="1" t="n">
        <v>0.450125117</v>
      </c>
      <c r="H20" s="1" t="n">
        <v>0.452520662</v>
      </c>
      <c r="I20" s="1" t="n">
        <v>1.025555418</v>
      </c>
      <c r="J20" s="1" t="n">
        <v>0.367163834</v>
      </c>
      <c r="K20" s="1" t="n">
        <v>0.428151937</v>
      </c>
      <c r="L20" s="1" t="n">
        <v>0.435930139</v>
      </c>
      <c r="M20" s="1" t="n">
        <v>0.456577751</v>
      </c>
      <c r="N20" s="1" t="n">
        <v>0.408029931</v>
      </c>
      <c r="O20" s="1" t="n">
        <v>0.48334238</v>
      </c>
      <c r="P20" s="1" t="n">
        <v>0.489768943</v>
      </c>
      <c r="Q20" s="1" t="n">
        <v>0.354702618</v>
      </c>
      <c r="R20" s="1" t="n">
        <v>0.409977275</v>
      </c>
      <c r="S20" s="1" t="n">
        <v>0.538474257</v>
      </c>
      <c r="T20" s="1" t="n">
        <v>0.348610184</v>
      </c>
      <c r="U20" s="1" t="n">
        <v>0.549298204</v>
      </c>
      <c r="V20" s="1" t="n">
        <v>0.367077414</v>
      </c>
      <c r="W20" s="1" t="n">
        <v>0.180280406</v>
      </c>
      <c r="X20" s="1" t="n">
        <f aca="false">SUM(B20:W20)</f>
        <v>9.919339752</v>
      </c>
    </row>
    <row r="21" customFormat="false" ht="15" hidden="false" customHeight="false" outlineLevel="0" collapsed="false">
      <c r="A21" s="0" t="s">
        <v>43</v>
      </c>
      <c r="B21" s="1" t="n">
        <v>0.248521245</v>
      </c>
      <c r="C21" s="1" t="n">
        <v>0.796093274</v>
      </c>
      <c r="D21" s="1" t="n">
        <v>0.343549165</v>
      </c>
      <c r="E21" s="1" t="n">
        <v>0.393024455</v>
      </c>
      <c r="F21" s="1" t="n">
        <v>0.101210488</v>
      </c>
      <c r="G21" s="1" t="n">
        <v>0.333335213</v>
      </c>
      <c r="H21" s="1" t="n">
        <v>0.359917314</v>
      </c>
      <c r="I21" s="1" t="n">
        <v>0.600236611</v>
      </c>
      <c r="J21" s="1" t="n">
        <v>0.531601334</v>
      </c>
      <c r="K21" s="1" t="n">
        <v>0.251219603</v>
      </c>
      <c r="L21" s="1" t="n">
        <v>0.317765433</v>
      </c>
      <c r="M21" s="1" t="n">
        <v>0.351326379</v>
      </c>
      <c r="N21" s="1" t="n">
        <v>0.413662167</v>
      </c>
      <c r="O21" s="1" t="n">
        <v>0.345269705</v>
      </c>
      <c r="P21" s="1" t="n">
        <v>0.310776893</v>
      </c>
      <c r="Q21" s="1" t="n">
        <v>0.411813542</v>
      </c>
      <c r="R21" s="1" t="n">
        <v>0.504105324</v>
      </c>
      <c r="S21" s="1" t="n">
        <v>0.429879964</v>
      </c>
      <c r="T21" s="1" t="n">
        <v>0.343532941</v>
      </c>
      <c r="U21" s="1" t="n">
        <v>0.450529302</v>
      </c>
      <c r="V21" s="1" t="n">
        <v>0.424419585</v>
      </c>
      <c r="W21" s="1" t="n">
        <v>1.41577085</v>
      </c>
      <c r="X21" s="1" t="n">
        <f aca="false">SUM(B21:W21)</f>
        <v>9.677560787</v>
      </c>
    </row>
    <row r="22" customFormat="false" ht="15" hidden="false" customHeight="false" outlineLevel="0" collapsed="false">
      <c r="A22" s="0" t="s">
        <v>44</v>
      </c>
      <c r="B22" s="1" t="n">
        <v>0.246309487</v>
      </c>
      <c r="C22" s="1" t="n">
        <v>0.232507393</v>
      </c>
      <c r="D22" s="1" t="n">
        <v>1.158951811</v>
      </c>
      <c r="E22" s="1" t="n">
        <v>0.274513025</v>
      </c>
      <c r="F22" s="1" t="n">
        <v>0.486096295</v>
      </c>
      <c r="G22" s="1" t="n">
        <v>0.384277572</v>
      </c>
      <c r="H22" s="1" t="n">
        <v>0.372016244</v>
      </c>
      <c r="I22" s="1" t="n">
        <v>0.863702016</v>
      </c>
      <c r="J22" s="1" t="n">
        <v>0.204277631</v>
      </c>
      <c r="K22" s="1" t="n">
        <v>0.295072105</v>
      </c>
      <c r="L22" s="1" t="n">
        <v>0.313300975</v>
      </c>
      <c r="M22" s="1" t="n">
        <v>0.315552981</v>
      </c>
      <c r="N22" s="1" t="n">
        <v>0.31417639</v>
      </c>
      <c r="O22" s="1" t="n">
        <v>0.554755233</v>
      </c>
      <c r="P22" s="1" t="n">
        <v>0.240152123</v>
      </c>
      <c r="Q22" s="1" t="n">
        <v>0.311660297</v>
      </c>
      <c r="R22" s="1" t="n">
        <v>0.311307434</v>
      </c>
      <c r="S22" s="1" t="n">
        <v>0.916239542</v>
      </c>
      <c r="T22" s="1" t="n">
        <v>0.466046895</v>
      </c>
      <c r="U22" s="1" t="n">
        <v>0.145022903</v>
      </c>
      <c r="V22" s="1" t="n">
        <v>0.317889714</v>
      </c>
      <c r="W22" s="1" t="n">
        <v>0.408814304</v>
      </c>
      <c r="X22" s="1" t="n">
        <f aca="false">SUM(B22:W22)</f>
        <v>9.13264237</v>
      </c>
    </row>
    <row r="23" customFormat="false" ht="15" hidden="false" customHeight="false" outlineLevel="0" collapsed="false">
      <c r="A23" s="0" t="s">
        <v>45</v>
      </c>
      <c r="B23" s="1" t="n">
        <v>0.676927408</v>
      </c>
      <c r="C23" s="1" t="n">
        <v>0.425134877</v>
      </c>
      <c r="D23" s="1" t="n">
        <v>0.098813472</v>
      </c>
      <c r="E23" s="1" t="n">
        <v>0.38970242</v>
      </c>
      <c r="F23" s="1" t="n">
        <v>0.186472169</v>
      </c>
      <c r="G23" s="1" t="n">
        <v>0.843932801</v>
      </c>
      <c r="H23" s="1" t="n">
        <v>0.523407982</v>
      </c>
      <c r="I23" s="1" t="n">
        <v>0.184353203</v>
      </c>
      <c r="J23" s="1" t="n">
        <v>1.441296095</v>
      </c>
      <c r="K23" s="1" t="n">
        <v>0.241944021</v>
      </c>
      <c r="L23" s="1" t="n">
        <v>0.326192322</v>
      </c>
      <c r="M23" s="1" t="n">
        <v>0.253153064</v>
      </c>
      <c r="N23" s="1" t="n">
        <v>0.582885272</v>
      </c>
      <c r="O23" s="1" t="n">
        <v>0.002523215</v>
      </c>
      <c r="P23" s="1" t="n">
        <v>0.632785846</v>
      </c>
      <c r="Q23" s="1" t="n">
        <v>0.343817104</v>
      </c>
      <c r="R23" s="1" t="n">
        <v>0.365083218</v>
      </c>
      <c r="S23" s="1" t="n">
        <v>0.109387917</v>
      </c>
      <c r="T23" s="1" t="n">
        <v>0.401721568</v>
      </c>
      <c r="U23" s="1" t="n">
        <v>0.526554524</v>
      </c>
      <c r="V23" s="1" t="n">
        <v>0.324596745</v>
      </c>
      <c r="W23" s="1" t="n">
        <v>0.170227596</v>
      </c>
      <c r="X23" s="1" t="n">
        <f aca="false">SUM(B23:W23)</f>
        <v>9.050912839</v>
      </c>
    </row>
    <row r="24" customFormat="false" ht="15" hidden="false" customHeight="false" outlineLevel="0" collapsed="false">
      <c r="A24" s="0" t="s">
        <v>46</v>
      </c>
      <c r="B24" s="1" t="n">
        <v>0.384372058</v>
      </c>
      <c r="C24" s="1" t="n">
        <v>0.543081588</v>
      </c>
      <c r="D24" s="1" t="n">
        <v>0.595178822</v>
      </c>
      <c r="E24" s="1" t="n">
        <v>0.437139542</v>
      </c>
      <c r="F24" s="1" t="n">
        <v>0.116615587</v>
      </c>
      <c r="G24" s="1" t="n">
        <v>0.204805317</v>
      </c>
      <c r="H24" s="1" t="n">
        <v>0.210197364</v>
      </c>
      <c r="I24" s="1" t="n">
        <v>0.744670813</v>
      </c>
      <c r="J24" s="1" t="n">
        <v>0.547255332</v>
      </c>
      <c r="K24" s="1" t="n">
        <v>0.318296465</v>
      </c>
      <c r="L24" s="1" t="n">
        <v>0.40933165</v>
      </c>
      <c r="M24" s="1" t="n">
        <v>0.45205699</v>
      </c>
      <c r="N24" s="1" t="n">
        <v>0.591589637</v>
      </c>
      <c r="O24" s="1" t="n">
        <v>0.182962431</v>
      </c>
      <c r="P24" s="1" t="n">
        <v>0.8086385</v>
      </c>
      <c r="Q24" s="1" t="n">
        <v>0.430227659</v>
      </c>
      <c r="R24" s="1" t="n">
        <v>0.507171635</v>
      </c>
      <c r="S24" s="1" t="n">
        <v>0.078965643</v>
      </c>
      <c r="T24" s="1" t="n">
        <v>0.120916619</v>
      </c>
      <c r="U24" s="1" t="n">
        <v>0.445290589</v>
      </c>
      <c r="V24" s="1" t="n">
        <v>0.444010512</v>
      </c>
      <c r="W24" s="1" t="n">
        <v>0.259697611</v>
      </c>
      <c r="X24" s="1" t="n">
        <f aca="false">SUM(B24:W24)</f>
        <v>8.832472364</v>
      </c>
    </row>
    <row r="25" customFormat="false" ht="15" hidden="false" customHeight="false" outlineLevel="0" collapsed="false">
      <c r="A25" s="0" t="s">
        <v>47</v>
      </c>
      <c r="B25" s="1" t="n">
        <v>0.240277418</v>
      </c>
      <c r="C25" s="1" t="n">
        <v>0.379611585</v>
      </c>
      <c r="D25" s="1" t="n">
        <v>0.496748347</v>
      </c>
      <c r="E25" s="1" t="n">
        <v>0.400606736</v>
      </c>
      <c r="F25" s="1" t="n">
        <v>0.831754479</v>
      </c>
      <c r="G25" s="1" t="n">
        <v>0.302028567</v>
      </c>
      <c r="H25" s="1" t="n">
        <v>0.289426397</v>
      </c>
      <c r="I25" s="1" t="n">
        <v>0.256933205</v>
      </c>
      <c r="J25" s="1" t="n">
        <v>0.545280954</v>
      </c>
      <c r="K25" s="1" t="n">
        <v>0.407051756</v>
      </c>
      <c r="L25" s="1" t="n">
        <v>0.531647047</v>
      </c>
      <c r="M25" s="1" t="n">
        <v>0.518355106</v>
      </c>
      <c r="N25" s="1" t="n">
        <v>0.582219644</v>
      </c>
      <c r="O25" s="1" t="n">
        <v>0.829316238</v>
      </c>
      <c r="P25" s="1" t="n">
        <v>0.310846658</v>
      </c>
      <c r="Q25" s="1" t="n">
        <v>0.367989028</v>
      </c>
      <c r="R25" s="1" t="n">
        <v>0.289333809</v>
      </c>
      <c r="S25" s="1" t="n">
        <v>0.046030224</v>
      </c>
      <c r="T25" s="1" t="n">
        <v>0.362815055</v>
      </c>
      <c r="U25" s="1" t="n">
        <v>0.141061925</v>
      </c>
      <c r="V25" s="1" t="n">
        <v>0.451155141</v>
      </c>
      <c r="W25" s="1" t="n">
        <v>0.007372061</v>
      </c>
      <c r="X25" s="1" t="n">
        <f aca="false">SUM(B25:W25)</f>
        <v>8.58786138</v>
      </c>
    </row>
    <row r="26" customFormat="false" ht="15" hidden="false" customHeight="false" outlineLevel="0" collapsed="false">
      <c r="A26" s="0" t="s">
        <v>48</v>
      </c>
      <c r="B26" s="1" t="n">
        <v>0.387919489</v>
      </c>
      <c r="C26" s="1" t="n">
        <v>0.380928374</v>
      </c>
      <c r="D26" s="1" t="n">
        <v>0.580241902</v>
      </c>
      <c r="E26" s="1" t="n">
        <v>0.390276836</v>
      </c>
      <c r="F26" s="1" t="n">
        <v>0.362654135</v>
      </c>
      <c r="G26" s="1" t="n">
        <v>0.395280937</v>
      </c>
      <c r="H26" s="1" t="n">
        <v>0.454313096</v>
      </c>
      <c r="I26" s="1" t="n">
        <v>0.0079838</v>
      </c>
      <c r="J26" s="1" t="n">
        <v>0.579691546</v>
      </c>
      <c r="K26" s="1" t="n">
        <v>0.25603441</v>
      </c>
      <c r="L26" s="1" t="n">
        <v>0.32327877</v>
      </c>
      <c r="M26" s="1" t="n">
        <v>0.329143999</v>
      </c>
      <c r="N26" s="1" t="n">
        <v>0.379971153</v>
      </c>
      <c r="O26" s="1" t="n">
        <v>0.547831062</v>
      </c>
      <c r="P26" s="1" t="n">
        <v>0.362797839</v>
      </c>
      <c r="Q26" s="1" t="n">
        <v>0.421862544</v>
      </c>
      <c r="R26" s="1" t="n">
        <v>0.470044283</v>
      </c>
      <c r="S26" s="1" t="n">
        <v>0.294566979</v>
      </c>
      <c r="T26" s="1" t="n">
        <v>0.232102535</v>
      </c>
      <c r="U26" s="1" t="n">
        <v>0.590441266</v>
      </c>
      <c r="V26" s="1" t="n">
        <v>0.360193661</v>
      </c>
      <c r="W26" s="1" t="n">
        <v>0.26773986</v>
      </c>
      <c r="X26" s="1" t="n">
        <f aca="false">SUM(B26:W26)</f>
        <v>8.375298476</v>
      </c>
    </row>
    <row r="27" customFormat="false" ht="15" hidden="false" customHeight="false" outlineLevel="0" collapsed="false">
      <c r="A27" s="0" t="s">
        <v>49</v>
      </c>
      <c r="B27" s="1" t="n">
        <v>0.322514626</v>
      </c>
      <c r="C27" s="1" t="n">
        <v>0.197330303</v>
      </c>
      <c r="D27" s="1" t="n">
        <v>0.165838114</v>
      </c>
      <c r="E27" s="1" t="n">
        <v>0.730723152</v>
      </c>
      <c r="F27" s="1" t="n">
        <v>0.193318879</v>
      </c>
      <c r="G27" s="1" t="n">
        <v>0.102828521</v>
      </c>
      <c r="H27" s="1" t="n">
        <v>0.295217338</v>
      </c>
      <c r="I27" s="1" t="n">
        <v>0.230804404</v>
      </c>
      <c r="J27" s="1" t="n">
        <v>0.2239509</v>
      </c>
      <c r="K27" s="1" t="n">
        <v>0.674202704</v>
      </c>
      <c r="L27" s="1" t="n">
        <v>0.898288436</v>
      </c>
      <c r="M27" s="1" t="n">
        <v>0.232819215</v>
      </c>
      <c r="N27" s="1" t="n">
        <v>0.118686583</v>
      </c>
      <c r="O27" s="1" t="n">
        <v>0.026699136</v>
      </c>
      <c r="P27" s="1" t="n">
        <v>0.582369481</v>
      </c>
      <c r="Q27" s="1" t="n">
        <v>0.311801526</v>
      </c>
      <c r="R27" s="1" t="n">
        <v>1.028295463</v>
      </c>
      <c r="S27" s="1" t="n">
        <v>0.440858437</v>
      </c>
      <c r="T27" s="1" t="n">
        <v>0.163702374</v>
      </c>
      <c r="U27" s="1" t="n">
        <v>0.310106244</v>
      </c>
      <c r="V27" s="1" t="n">
        <v>0.888677421</v>
      </c>
      <c r="W27" s="1" t="n">
        <v>0.084778704</v>
      </c>
      <c r="X27" s="1" t="n">
        <f aca="false">SUM(B27:W27)</f>
        <v>8.223811961</v>
      </c>
    </row>
    <row r="28" customFormat="false" ht="15" hidden="false" customHeight="false" outlineLevel="0" collapsed="false">
      <c r="A28" s="0" t="s">
        <v>50</v>
      </c>
      <c r="B28" s="1" t="n">
        <v>0.568809751</v>
      </c>
      <c r="C28" s="1" t="n">
        <v>0.102521464</v>
      </c>
      <c r="D28" s="1" t="n">
        <v>0.413254793</v>
      </c>
      <c r="E28" s="1" t="n">
        <v>0.487410446</v>
      </c>
      <c r="F28" s="1" t="n">
        <v>0.135484315</v>
      </c>
      <c r="G28" s="1" t="n">
        <v>0.239323196</v>
      </c>
      <c r="H28" s="1" t="n">
        <v>0.274018358</v>
      </c>
      <c r="I28" s="1" t="n">
        <v>0.584994811</v>
      </c>
      <c r="J28" s="1" t="n">
        <v>0.197508335</v>
      </c>
      <c r="K28" s="1" t="n">
        <v>0.293195746</v>
      </c>
      <c r="L28" s="1" t="n">
        <v>0.360634989</v>
      </c>
      <c r="M28" s="1" t="n">
        <v>0.371564449</v>
      </c>
      <c r="N28" s="1" t="n">
        <v>0.816879096</v>
      </c>
      <c r="O28" s="1" t="n">
        <v>0.424369563</v>
      </c>
      <c r="P28" s="1" t="n">
        <v>0.794127517</v>
      </c>
      <c r="Q28" s="1" t="n">
        <v>0.42561055</v>
      </c>
      <c r="R28" s="1" t="n">
        <v>0.410544398</v>
      </c>
      <c r="S28" s="1" t="n">
        <v>0.19007308</v>
      </c>
      <c r="T28" s="1" t="n">
        <v>0.192535899</v>
      </c>
      <c r="U28" s="1" t="n">
        <v>0.405425262</v>
      </c>
      <c r="V28" s="1" t="n">
        <v>0.400949184</v>
      </c>
      <c r="W28" s="1" t="n">
        <v>0.016419591</v>
      </c>
      <c r="X28" s="1" t="n">
        <f aca="false">SUM(B28:W28)</f>
        <v>8.105654793</v>
      </c>
    </row>
    <row r="29" customFormat="false" ht="15" hidden="false" customHeight="false" outlineLevel="0" collapsed="false">
      <c r="A29" s="0" t="s">
        <v>51</v>
      </c>
      <c r="B29" s="1" t="n">
        <v>0.753304892</v>
      </c>
      <c r="C29" s="1" t="n">
        <v>0.105531268</v>
      </c>
      <c r="D29" s="1" t="n">
        <v>0.533899149</v>
      </c>
      <c r="E29" s="1" t="n">
        <v>0.240057687</v>
      </c>
      <c r="F29" s="1" t="n">
        <v>0.187176977</v>
      </c>
      <c r="G29" s="1" t="n">
        <v>0.086783865</v>
      </c>
      <c r="H29" s="1" t="n">
        <v>0.100135019</v>
      </c>
      <c r="I29" s="1" t="n">
        <v>1.11773202</v>
      </c>
      <c r="J29" s="1" t="n">
        <v>0.091738073</v>
      </c>
      <c r="K29" s="1" t="n">
        <v>0.523905219</v>
      </c>
      <c r="L29" s="1" t="n">
        <v>0.209999866</v>
      </c>
      <c r="M29" s="1" t="n">
        <v>0.392348458</v>
      </c>
      <c r="N29" s="1" t="n">
        <v>0.876632005</v>
      </c>
      <c r="O29" s="1" t="n">
        <v>0.01918817</v>
      </c>
      <c r="P29" s="1" t="n">
        <v>1.048511566</v>
      </c>
      <c r="Q29" s="1" t="n">
        <v>0.471053768</v>
      </c>
      <c r="R29" s="1" t="n">
        <v>0.169488161</v>
      </c>
      <c r="S29" s="1" t="n">
        <v>0.020369697</v>
      </c>
      <c r="T29" s="1" t="n">
        <v>0.069964897</v>
      </c>
      <c r="U29" s="1" t="n">
        <v>0.810722751</v>
      </c>
      <c r="V29" s="1" t="n">
        <v>0.190599183</v>
      </c>
      <c r="W29" s="1" t="n">
        <v>0.00904753</v>
      </c>
      <c r="X29" s="1" t="n">
        <f aca="false">SUM(B29:W29)</f>
        <v>8.028190221</v>
      </c>
    </row>
    <row r="30" customFormat="false" ht="15" hidden="false" customHeight="false" outlineLevel="0" collapsed="false">
      <c r="A30" s="0" t="s">
        <v>52</v>
      </c>
      <c r="B30" s="1" t="n">
        <v>0.286552005</v>
      </c>
      <c r="C30" s="1" t="n">
        <v>0.264674678</v>
      </c>
      <c r="D30" s="1" t="n">
        <v>0.565687979</v>
      </c>
      <c r="E30" s="1" t="n">
        <v>0.385308144</v>
      </c>
      <c r="F30" s="1" t="n">
        <v>0.200296483</v>
      </c>
      <c r="G30" s="1" t="n">
        <v>0.467562459</v>
      </c>
      <c r="H30" s="1" t="n">
        <v>0.294200476</v>
      </c>
      <c r="I30" s="1" t="n">
        <v>0.54943061</v>
      </c>
      <c r="J30" s="1" t="n">
        <v>0.235515115</v>
      </c>
      <c r="K30" s="1" t="n">
        <v>0.249791683</v>
      </c>
      <c r="L30" s="1" t="n">
        <v>0.32748325</v>
      </c>
      <c r="M30" s="1" t="n">
        <v>0.265700092</v>
      </c>
      <c r="N30" s="1" t="n">
        <v>0.237833985</v>
      </c>
      <c r="O30" s="1" t="n">
        <v>0.254257925</v>
      </c>
      <c r="P30" s="1" t="n">
        <v>0.353240124</v>
      </c>
      <c r="Q30" s="1" t="n">
        <v>0.305533122</v>
      </c>
      <c r="R30" s="1" t="n">
        <v>0.393612404</v>
      </c>
      <c r="S30" s="1" t="n">
        <v>0.262160643</v>
      </c>
      <c r="T30" s="1" t="n">
        <v>0.38403679</v>
      </c>
      <c r="U30" s="1" t="n">
        <v>0.305250851</v>
      </c>
      <c r="V30" s="1" t="n">
        <v>0.304963742</v>
      </c>
      <c r="W30" s="1" t="n">
        <v>0.958032866</v>
      </c>
      <c r="X30" s="1" t="n">
        <f aca="false">SUM(B30:W30)</f>
        <v>7.851125426</v>
      </c>
    </row>
    <row r="31" customFormat="false" ht="15" hidden="false" customHeight="false" outlineLevel="0" collapsed="false">
      <c r="A31" s="0" t="s">
        <v>53</v>
      </c>
      <c r="B31" s="1" t="n">
        <v>0.495275956</v>
      </c>
      <c r="C31" s="1" t="n">
        <v>0.197706529</v>
      </c>
      <c r="D31" s="1" t="n">
        <v>0.003063984</v>
      </c>
      <c r="E31" s="1" t="n">
        <v>0.340589921</v>
      </c>
      <c r="F31" s="1" t="n">
        <v>0.203830593</v>
      </c>
      <c r="G31" s="1" t="n">
        <v>0.264241906</v>
      </c>
      <c r="H31" s="1" t="n">
        <v>0.269227044</v>
      </c>
      <c r="I31" s="1" t="n">
        <v>0.781686614</v>
      </c>
      <c r="J31" s="1" t="n">
        <v>0.348830322</v>
      </c>
      <c r="K31" s="1" t="n">
        <v>0.614690281</v>
      </c>
      <c r="L31" s="1" t="n">
        <v>0.458602056</v>
      </c>
      <c r="M31" s="1" t="n">
        <v>0.650242574</v>
      </c>
      <c r="N31" s="1" t="n">
        <v>0.597017065</v>
      </c>
      <c r="O31" s="1" t="n">
        <v>0.418384262</v>
      </c>
      <c r="P31" s="1" t="n">
        <v>0.35789108</v>
      </c>
      <c r="Q31" s="1" t="n">
        <v>0.422785966</v>
      </c>
      <c r="R31" s="1" t="n">
        <v>0.397577461</v>
      </c>
      <c r="S31" s="1" t="n">
        <v>0.040474852</v>
      </c>
      <c r="T31" s="1" t="n">
        <v>0.255084598</v>
      </c>
      <c r="U31" s="1" t="n">
        <v>0.197026711</v>
      </c>
      <c r="V31" s="1" t="n">
        <v>0.430066283</v>
      </c>
      <c r="W31" s="1" t="n">
        <v>0.004691312</v>
      </c>
      <c r="X31" s="1" t="n">
        <f aca="false">SUM(B31:W31)</f>
        <v>7.74898737</v>
      </c>
    </row>
    <row r="32" customFormat="false" ht="15" hidden="false" customHeight="false" outlineLevel="0" collapsed="false">
      <c r="A32" s="0" t="s">
        <v>54</v>
      </c>
      <c r="B32" s="1" t="n">
        <v>0.233412349</v>
      </c>
      <c r="C32" s="1" t="n">
        <v>0.540259897</v>
      </c>
      <c r="D32" s="1" t="n">
        <v>0.208350887</v>
      </c>
      <c r="E32" s="1" t="n">
        <v>0.272588734</v>
      </c>
      <c r="F32" s="1" t="n">
        <v>0.40825524</v>
      </c>
      <c r="G32" s="1" t="n">
        <v>0.433412893</v>
      </c>
      <c r="H32" s="1" t="n">
        <v>0.370602978</v>
      </c>
      <c r="I32" s="1" t="n">
        <v>0.014516</v>
      </c>
      <c r="J32" s="1" t="n">
        <v>0.308637623</v>
      </c>
      <c r="K32" s="1" t="n">
        <v>0.332280645</v>
      </c>
      <c r="L32" s="1" t="n">
        <v>0.301826062</v>
      </c>
      <c r="M32" s="1" t="n">
        <v>0.353241956</v>
      </c>
      <c r="N32" s="1" t="n">
        <v>0.403575344</v>
      </c>
      <c r="O32" s="1" t="n">
        <v>0.354071618</v>
      </c>
      <c r="P32" s="1" t="n">
        <v>0.224362127</v>
      </c>
      <c r="Q32" s="1" t="n">
        <v>0.333420461</v>
      </c>
      <c r="R32" s="1" t="n">
        <v>0.209013771</v>
      </c>
      <c r="S32" s="1" t="n">
        <v>0.370225852</v>
      </c>
      <c r="T32" s="1" t="n">
        <v>0.439870163</v>
      </c>
      <c r="U32" s="1" t="n">
        <v>0.247113916</v>
      </c>
      <c r="V32" s="1" t="n">
        <v>0.239862621</v>
      </c>
      <c r="W32" s="1" t="n">
        <v>0.841755355</v>
      </c>
      <c r="X32" s="1" t="n">
        <f aca="false">SUM(B32:W32)</f>
        <v>7.440656492</v>
      </c>
    </row>
    <row r="33" customFormat="false" ht="15" hidden="false" customHeight="false" outlineLevel="0" collapsed="false">
      <c r="A33" s="0" t="s">
        <v>55</v>
      </c>
      <c r="B33" s="1" t="n">
        <v>0.190311779</v>
      </c>
      <c r="C33" s="1" t="n">
        <v>0.905010572</v>
      </c>
      <c r="D33" s="1" t="n">
        <v>0.011489939</v>
      </c>
      <c r="E33" s="1" t="n">
        <v>0.310375681</v>
      </c>
      <c r="F33" s="1" t="n">
        <v>0.054874369</v>
      </c>
      <c r="G33" s="1" t="n">
        <v>0.402025678</v>
      </c>
      <c r="H33" s="1" t="n">
        <v>0.445126872</v>
      </c>
      <c r="I33" s="1" t="n">
        <v>0.0050806</v>
      </c>
      <c r="J33" s="1" t="n">
        <v>1.041484507</v>
      </c>
      <c r="K33" s="1" t="n">
        <v>0.379402022</v>
      </c>
      <c r="L33" s="1" t="n">
        <v>0.379335511</v>
      </c>
      <c r="M33" s="1" t="n">
        <v>0.24977207</v>
      </c>
      <c r="N33" s="1" t="n">
        <v>0.321907915</v>
      </c>
      <c r="O33" s="1" t="n">
        <v>0.388985873</v>
      </c>
      <c r="P33" s="1" t="n">
        <v>0.250174934</v>
      </c>
      <c r="Q33" s="1" t="n">
        <v>0.323545279</v>
      </c>
      <c r="R33" s="1" t="n">
        <v>0.435642007</v>
      </c>
      <c r="S33" s="1" t="n">
        <v>0.018253365</v>
      </c>
      <c r="T33" s="1" t="n">
        <v>0.401012547</v>
      </c>
      <c r="U33" s="1" t="n">
        <v>0.164316699</v>
      </c>
      <c r="V33" s="1" t="n">
        <v>0.342757063</v>
      </c>
      <c r="W33" s="1" t="n">
        <v>0.055290459</v>
      </c>
      <c r="X33" s="1" t="n">
        <f aca="false">SUM(B33:W33)</f>
        <v>7.076175741</v>
      </c>
    </row>
    <row r="34" customFormat="false" ht="15" hidden="false" customHeight="false" outlineLevel="0" collapsed="false">
      <c r="A34" s="0" t="s">
        <v>56</v>
      </c>
      <c r="B34" s="1" t="n">
        <v>0.238094383</v>
      </c>
      <c r="C34" s="1" t="n">
        <v>0.001128677</v>
      </c>
      <c r="D34" s="1" t="n">
        <v>0.480662433</v>
      </c>
      <c r="E34" s="1" t="n">
        <v>0.439006392</v>
      </c>
      <c r="F34" s="1" t="n">
        <v>0.006776229</v>
      </c>
      <c r="G34" s="1" t="n">
        <v>0.071038463</v>
      </c>
      <c r="H34" s="1" t="n">
        <v>0.054272835</v>
      </c>
      <c r="I34" s="1" t="n">
        <v>1.818854833</v>
      </c>
      <c r="J34" s="1" t="n">
        <v>0.094558614</v>
      </c>
      <c r="K34" s="1" t="n">
        <v>0.249591066</v>
      </c>
      <c r="L34" s="1" t="n">
        <v>0.455052005</v>
      </c>
      <c r="M34" s="1" t="n">
        <v>0.247473378</v>
      </c>
      <c r="N34" s="1" t="n">
        <v>0.037223963</v>
      </c>
      <c r="O34" s="1" t="n">
        <v>0.001819062</v>
      </c>
      <c r="P34" s="1" t="n">
        <v>1.707366022</v>
      </c>
      <c r="Q34" s="1" t="n">
        <v>0.030690196</v>
      </c>
      <c r="R34" s="1" t="n">
        <v>0.367904416</v>
      </c>
      <c r="S34" s="1" t="n">
        <v>0.001984061</v>
      </c>
      <c r="T34" s="1" t="n">
        <v>0.040601644</v>
      </c>
      <c r="U34" s="1" t="n">
        <v>0.096724527</v>
      </c>
      <c r="V34" s="1" t="n">
        <v>0.517493317</v>
      </c>
      <c r="W34" s="1" t="n">
        <v>0.004021124</v>
      </c>
      <c r="X34" s="1" t="n">
        <f aca="false">SUM(B34:W34)</f>
        <v>6.96233764</v>
      </c>
    </row>
    <row r="35" customFormat="false" ht="15" hidden="false" customHeight="false" outlineLevel="0" collapsed="false">
      <c r="A35" s="0" t="s">
        <v>57</v>
      </c>
      <c r="B35" s="1" t="n">
        <v>0.145186158</v>
      </c>
      <c r="C35" s="1" t="n">
        <v>0.263734114</v>
      </c>
      <c r="D35" s="1" t="n">
        <v>0.192264973</v>
      </c>
      <c r="E35" s="1" t="n">
        <v>0.31133304</v>
      </c>
      <c r="F35" s="1" t="n">
        <v>0.345346054</v>
      </c>
      <c r="G35" s="1" t="n">
        <v>0.552389658</v>
      </c>
      <c r="H35" s="1" t="n">
        <v>0.476098064</v>
      </c>
      <c r="I35" s="1" t="n">
        <v>0.55233381</v>
      </c>
      <c r="J35" s="1" t="n">
        <v>0.318580027</v>
      </c>
      <c r="K35" s="1" t="n">
        <v>0.324810615</v>
      </c>
      <c r="L35" s="1" t="n">
        <v>0.318769488</v>
      </c>
      <c r="M35" s="1" t="n">
        <v>0.303216665</v>
      </c>
      <c r="N35" s="1" t="n">
        <v>0.102762714</v>
      </c>
      <c r="O35" s="1" t="n">
        <v>0.288702745</v>
      </c>
      <c r="P35" s="1" t="n">
        <v>0.197200543</v>
      </c>
      <c r="Q35" s="1" t="n">
        <v>0.216710806</v>
      </c>
      <c r="R35" s="1" t="n">
        <v>0.26310676</v>
      </c>
      <c r="S35" s="1" t="n">
        <v>0.163089845</v>
      </c>
      <c r="T35" s="1" t="n">
        <v>0.489501639</v>
      </c>
      <c r="U35" s="1" t="n">
        <v>0.194471241</v>
      </c>
      <c r="V35" s="1" t="n">
        <v>0.273221055</v>
      </c>
      <c r="W35" s="1" t="n">
        <v>0.572340026</v>
      </c>
      <c r="X35" s="1" t="n">
        <f aca="false">SUM(B35:W35)</f>
        <v>6.86517004</v>
      </c>
    </row>
    <row r="36" customFormat="false" ht="15" hidden="false" customHeight="false" outlineLevel="0" collapsed="false">
      <c r="A36" s="0" t="s">
        <v>58</v>
      </c>
      <c r="B36" s="1" t="n">
        <v>0.333142557</v>
      </c>
      <c r="C36" s="1" t="n">
        <v>0.573743971</v>
      </c>
      <c r="D36" s="1" t="n">
        <v>0.148603206</v>
      </c>
      <c r="E36" s="1" t="n">
        <v>0.346066012</v>
      </c>
      <c r="F36" s="1" t="n">
        <v>0.096901088</v>
      </c>
      <c r="G36" s="1" t="n">
        <v>0.145069474</v>
      </c>
      <c r="H36" s="1" t="n">
        <v>0.170298471</v>
      </c>
      <c r="I36" s="1" t="n">
        <v>0.217740004</v>
      </c>
      <c r="J36" s="1" t="n">
        <v>0.527088469</v>
      </c>
      <c r="K36" s="1" t="n">
        <v>0.245366309</v>
      </c>
      <c r="L36" s="1" t="n">
        <v>0.293668116</v>
      </c>
      <c r="M36" s="1" t="n">
        <v>0.225204797</v>
      </c>
      <c r="N36" s="1" t="n">
        <v>0.350069097</v>
      </c>
      <c r="O36" s="1" t="n">
        <v>0.225211613</v>
      </c>
      <c r="P36" s="1" t="n">
        <v>0.423632346</v>
      </c>
      <c r="Q36" s="1" t="n">
        <v>0.260133359</v>
      </c>
      <c r="R36" s="1" t="n">
        <v>0.287065316</v>
      </c>
      <c r="S36" s="1" t="n">
        <v>0.375781224</v>
      </c>
      <c r="T36" s="1" t="n">
        <v>0.150850349</v>
      </c>
      <c r="U36" s="1" t="n">
        <v>0.903358526</v>
      </c>
      <c r="V36" s="1" t="n">
        <v>0.280433007</v>
      </c>
      <c r="W36" s="1" t="n">
        <v>0.114266949</v>
      </c>
      <c r="X36" s="1" t="n">
        <f aca="false">SUM(B36:W36)</f>
        <v>6.69369426</v>
      </c>
    </row>
    <row r="37" customFormat="false" ht="15" hidden="false" customHeight="false" outlineLevel="0" collapsed="false">
      <c r="A37" s="0" t="s">
        <v>59</v>
      </c>
      <c r="B37" s="1" t="n">
        <v>0.269059004</v>
      </c>
      <c r="C37" s="1" t="n">
        <v>0.40369002</v>
      </c>
      <c r="D37" s="1" t="n">
        <v>0.10302645</v>
      </c>
      <c r="E37" s="1" t="n">
        <v>0.315420961</v>
      </c>
      <c r="F37" s="1" t="n">
        <v>0.267172733</v>
      </c>
      <c r="G37" s="1" t="n">
        <v>0.353638494</v>
      </c>
      <c r="H37" s="1" t="n">
        <v>0.263367163</v>
      </c>
      <c r="I37" s="1" t="n">
        <v>0.0029032</v>
      </c>
      <c r="J37" s="1" t="n">
        <v>0.352638051</v>
      </c>
      <c r="K37" s="1" t="n">
        <v>0.32119951</v>
      </c>
      <c r="L37" s="1" t="n">
        <v>0.345547272</v>
      </c>
      <c r="M37" s="1" t="n">
        <v>0.30269946</v>
      </c>
      <c r="N37" s="1" t="n">
        <v>0.275621172</v>
      </c>
      <c r="O37" s="1" t="n">
        <v>0.503293382</v>
      </c>
      <c r="P37" s="1" t="n">
        <v>0.353891257</v>
      </c>
      <c r="Q37" s="1" t="n">
        <v>0.23663499</v>
      </c>
      <c r="R37" s="1" t="n">
        <v>0.295500074</v>
      </c>
      <c r="S37" s="1" t="n">
        <v>0.537812903</v>
      </c>
      <c r="T37" s="1" t="n">
        <v>0.320860566</v>
      </c>
      <c r="U37" s="1" t="n">
        <v>0.449251567</v>
      </c>
      <c r="V37" s="1" t="n">
        <v>0.295277678</v>
      </c>
      <c r="W37" s="1" t="n">
        <v>0.088799828</v>
      </c>
      <c r="X37" s="1" t="n">
        <f aca="false">SUM(B37:W37)</f>
        <v>6.657305735</v>
      </c>
    </row>
    <row r="38" customFormat="false" ht="15" hidden="false" customHeight="false" outlineLevel="0" collapsed="false">
      <c r="A38" s="0" t="s">
        <v>60</v>
      </c>
      <c r="B38" s="1" t="n">
        <v>0.480224508</v>
      </c>
      <c r="C38" s="1" t="n">
        <v>0.051919127</v>
      </c>
      <c r="D38" s="1" t="n">
        <v>0.280354503</v>
      </c>
      <c r="E38" s="1" t="n">
        <v>0.309619368</v>
      </c>
      <c r="F38" s="1" t="n">
        <v>0.218893356</v>
      </c>
      <c r="G38" s="1" t="n">
        <v>0.149120922</v>
      </c>
      <c r="H38" s="1" t="n">
        <v>0.179588106</v>
      </c>
      <c r="I38" s="1" t="n">
        <v>0.918137017</v>
      </c>
      <c r="J38" s="1" t="n">
        <v>0.080667453</v>
      </c>
      <c r="K38" s="1" t="n">
        <v>0.84132841</v>
      </c>
      <c r="L38" s="1" t="n">
        <v>0.316474505</v>
      </c>
      <c r="M38" s="1" t="n">
        <v>0.427997344</v>
      </c>
      <c r="N38" s="1" t="n">
        <v>0.354472482</v>
      </c>
      <c r="O38" s="1" t="n">
        <v>0.414863497</v>
      </c>
      <c r="P38" s="1" t="n">
        <v>0.248779647</v>
      </c>
      <c r="Q38" s="1" t="n">
        <v>0.377799027</v>
      </c>
      <c r="R38" s="1" t="n">
        <v>0.179542584</v>
      </c>
      <c r="S38" s="1" t="n">
        <v>0.010317119</v>
      </c>
      <c r="T38" s="1" t="n">
        <v>0.075164385</v>
      </c>
      <c r="U38" s="1" t="n">
        <v>0.553386956</v>
      </c>
      <c r="V38" s="1" t="n">
        <v>0.181173995</v>
      </c>
      <c r="W38" s="1" t="n">
        <v>0.006701874</v>
      </c>
      <c r="X38" s="1" t="n">
        <f aca="false">SUM(B38:W38)</f>
        <v>6.656526185</v>
      </c>
    </row>
    <row r="39" customFormat="false" ht="15" hidden="false" customHeight="false" outlineLevel="0" collapsed="false">
      <c r="A39" s="0" t="s">
        <v>61</v>
      </c>
      <c r="B39" s="1" t="n">
        <v>0.27520597</v>
      </c>
      <c r="C39" s="1" t="n">
        <v>0.178707139</v>
      </c>
      <c r="D39" s="1" t="n">
        <v>0.210648875</v>
      </c>
      <c r="E39" s="1" t="n">
        <v>0.288404299</v>
      </c>
      <c r="F39" s="1" t="n">
        <v>0.373024888</v>
      </c>
      <c r="G39" s="1" t="n">
        <v>0.34936836</v>
      </c>
      <c r="H39" s="1" t="n">
        <v>0.33075579</v>
      </c>
      <c r="I39" s="1" t="n">
        <v>0.0152418</v>
      </c>
      <c r="J39" s="1" t="n">
        <v>0.200540416</v>
      </c>
      <c r="K39" s="1" t="n">
        <v>0.428399758</v>
      </c>
      <c r="L39" s="1" t="n">
        <v>0.31430503</v>
      </c>
      <c r="M39" s="1" t="n">
        <v>0.372225323</v>
      </c>
      <c r="N39" s="1" t="n">
        <v>0.330202663</v>
      </c>
      <c r="O39" s="1" t="n">
        <v>0.304780906</v>
      </c>
      <c r="P39" s="1" t="n">
        <v>0.235431403</v>
      </c>
      <c r="Q39" s="1" t="n">
        <v>0.330041823</v>
      </c>
      <c r="R39" s="1" t="n">
        <v>0.275506574</v>
      </c>
      <c r="S39" s="1" t="n">
        <v>0.56175391</v>
      </c>
      <c r="T39" s="1" t="n">
        <v>0.324307875</v>
      </c>
      <c r="U39" s="1" t="n">
        <v>0.232036645</v>
      </c>
      <c r="V39" s="1" t="n">
        <v>0.28670244</v>
      </c>
      <c r="W39" s="1" t="n">
        <v>0.390049058</v>
      </c>
      <c r="X39" s="1" t="n">
        <f aca="false">SUM(B39:W39)</f>
        <v>6.607640945</v>
      </c>
    </row>
    <row r="40" customFormat="false" ht="15" hidden="false" customHeight="false" outlineLevel="0" collapsed="false">
      <c r="A40" s="0" t="s">
        <v>62</v>
      </c>
      <c r="B40" s="1" t="n">
        <v>0.191762348</v>
      </c>
      <c r="C40" s="1" t="n">
        <v>0.04947366</v>
      </c>
      <c r="D40" s="1" t="n">
        <v>0.81080667</v>
      </c>
      <c r="E40" s="1" t="n">
        <v>0.228770428</v>
      </c>
      <c r="F40" s="1" t="n">
        <v>0.599499969</v>
      </c>
      <c r="G40" s="1" t="n">
        <v>0.264621729</v>
      </c>
      <c r="H40" s="1" t="n">
        <v>0.348628426</v>
      </c>
      <c r="I40" s="1" t="n">
        <v>0.386125607</v>
      </c>
      <c r="J40" s="1" t="n">
        <v>0.28988103</v>
      </c>
      <c r="K40" s="1" t="n">
        <v>0.170618801</v>
      </c>
      <c r="L40" s="1" t="n">
        <v>0.21623935</v>
      </c>
      <c r="M40" s="1" t="n">
        <v>0.241994828</v>
      </c>
      <c r="N40" s="1" t="n">
        <v>0.450476513</v>
      </c>
      <c r="O40" s="1" t="n">
        <v>0.252614902</v>
      </c>
      <c r="P40" s="1" t="n">
        <v>0.154923351</v>
      </c>
      <c r="Q40" s="1" t="n">
        <v>0.234864193</v>
      </c>
      <c r="R40" s="1" t="n">
        <v>0.17450576</v>
      </c>
      <c r="S40" s="1" t="n">
        <v>0.248536755</v>
      </c>
      <c r="T40" s="1" t="n">
        <v>0.216251432</v>
      </c>
      <c r="U40" s="1" t="n">
        <v>0.109757422</v>
      </c>
      <c r="V40" s="1" t="n">
        <v>0.250743664</v>
      </c>
      <c r="W40" s="1" t="n">
        <v>0.468125888</v>
      </c>
      <c r="X40" s="1" t="n">
        <f aca="false">SUM(B40:W40)</f>
        <v>6.359222726</v>
      </c>
    </row>
    <row r="41" customFormat="false" ht="15" hidden="false" customHeight="false" outlineLevel="0" collapsed="false">
      <c r="A41" s="0" t="s">
        <v>63</v>
      </c>
      <c r="B41" s="1" t="n">
        <v>0.383079472</v>
      </c>
      <c r="C41" s="1" t="n">
        <v>0.412155095</v>
      </c>
      <c r="D41" s="1" t="n">
        <v>0.513983255</v>
      </c>
      <c r="E41" s="1" t="n">
        <v>0.213270791</v>
      </c>
      <c r="F41" s="1" t="n">
        <v>0.143972222</v>
      </c>
      <c r="G41" s="1" t="n">
        <v>0.267752393</v>
      </c>
      <c r="H41" s="1" t="n">
        <v>0.172642424</v>
      </c>
      <c r="I41" s="1" t="n">
        <v>0.362174207</v>
      </c>
      <c r="J41" s="1" t="n">
        <v>0.316112054</v>
      </c>
      <c r="K41" s="1" t="n">
        <v>0.266643505</v>
      </c>
      <c r="L41" s="1" t="n">
        <v>0.204307234</v>
      </c>
      <c r="M41" s="1" t="n">
        <v>0.323502625</v>
      </c>
      <c r="N41" s="1" t="n">
        <v>0.348174618</v>
      </c>
      <c r="O41" s="1" t="n">
        <v>0.233661449</v>
      </c>
      <c r="P41" s="1" t="n">
        <v>0.342380141</v>
      </c>
      <c r="Q41" s="1" t="n">
        <v>0.359938963</v>
      </c>
      <c r="R41" s="1" t="n">
        <v>0.188035015</v>
      </c>
      <c r="S41" s="1" t="n">
        <v>0.231077015</v>
      </c>
      <c r="T41" s="1" t="n">
        <v>0.144615853</v>
      </c>
      <c r="U41" s="1" t="n">
        <v>0.71093166</v>
      </c>
      <c r="V41" s="1" t="n">
        <v>0.204560243</v>
      </c>
      <c r="W41" s="1" t="n">
        <v>0.003015843</v>
      </c>
      <c r="X41" s="1" t="n">
        <f aca="false">SUM(B41:W41)</f>
        <v>6.345986077</v>
      </c>
    </row>
    <row r="42" customFormat="false" ht="15" hidden="false" customHeight="false" outlineLevel="0" collapsed="false">
      <c r="A42" s="0" t="s">
        <v>64</v>
      </c>
      <c r="B42" s="1" t="n">
        <v>0.232550624</v>
      </c>
      <c r="C42" s="1" t="n">
        <v>0.249061317</v>
      </c>
      <c r="D42" s="1" t="n">
        <v>0.508621284</v>
      </c>
      <c r="E42" s="1" t="n">
        <v>0.266691405</v>
      </c>
      <c r="F42" s="1" t="n">
        <v>0.321875934</v>
      </c>
      <c r="G42" s="1" t="n">
        <v>0.346686577</v>
      </c>
      <c r="H42" s="1" t="n">
        <v>0.346163829</v>
      </c>
      <c r="I42" s="1" t="n">
        <v>0.0058064</v>
      </c>
      <c r="J42" s="1" t="n">
        <v>0.22797017</v>
      </c>
      <c r="K42" s="1" t="n">
        <v>0.304158872</v>
      </c>
      <c r="L42" s="1" t="n">
        <v>0.302650821</v>
      </c>
      <c r="M42" s="1" t="n">
        <v>0.242952617</v>
      </c>
      <c r="N42" s="1" t="n">
        <v>0.18197244</v>
      </c>
      <c r="O42" s="1" t="n">
        <v>0.359880881</v>
      </c>
      <c r="P42" s="1" t="n">
        <v>0.204781602</v>
      </c>
      <c r="Q42" s="1" t="n">
        <v>0.208041505</v>
      </c>
      <c r="R42" s="1" t="n">
        <v>0.264985957</v>
      </c>
      <c r="S42" s="1" t="n">
        <v>0.600244701</v>
      </c>
      <c r="T42" s="1" t="n">
        <v>0.387647092</v>
      </c>
      <c r="U42" s="1" t="n">
        <v>0.215170546</v>
      </c>
      <c r="V42" s="1" t="n">
        <v>0.316316044</v>
      </c>
      <c r="W42" s="1" t="n">
        <v>0.156488754</v>
      </c>
      <c r="X42" s="1" t="n">
        <f aca="false">SUM(B42:W42)</f>
        <v>6.250719372</v>
      </c>
    </row>
    <row r="43" customFormat="false" ht="15" hidden="false" customHeight="false" outlineLevel="0" collapsed="false">
      <c r="A43" s="0" t="s">
        <v>65</v>
      </c>
      <c r="B43" s="1" t="n">
        <v>0.350448851</v>
      </c>
      <c r="C43" s="1" t="n">
        <v>0.157074169</v>
      </c>
      <c r="D43" s="1" t="n">
        <v>0.364614053</v>
      </c>
      <c r="E43" s="1" t="n">
        <v>0.292721987</v>
      </c>
      <c r="F43" s="1" t="n">
        <v>0.245595526</v>
      </c>
      <c r="G43" s="1" t="n">
        <v>0.377302635</v>
      </c>
      <c r="H43" s="1" t="n">
        <v>0.288771469</v>
      </c>
      <c r="I43" s="1" t="n">
        <v>0.277981405</v>
      </c>
      <c r="J43" s="1" t="n">
        <v>0.524479469</v>
      </c>
      <c r="K43" s="1" t="n">
        <v>0.167975377</v>
      </c>
      <c r="L43" s="1" t="n">
        <v>0.211667315</v>
      </c>
      <c r="M43" s="1" t="n">
        <v>0.203357642</v>
      </c>
      <c r="N43" s="1" t="n">
        <v>0.179309928</v>
      </c>
      <c r="O43" s="1" t="n">
        <v>0.352076518</v>
      </c>
      <c r="P43" s="1" t="n">
        <v>0.381262135</v>
      </c>
      <c r="Q43" s="1" t="n">
        <v>0.161012175</v>
      </c>
      <c r="R43" s="1" t="n">
        <v>0.309043747</v>
      </c>
      <c r="S43" s="1" t="n">
        <v>0.248933567</v>
      </c>
      <c r="T43" s="1" t="n">
        <v>0.231328317</v>
      </c>
      <c r="U43" s="1" t="n">
        <v>0.223092502</v>
      </c>
      <c r="V43" s="1" t="n">
        <v>0.2529569</v>
      </c>
      <c r="W43" s="1" t="n">
        <v>0.341795566</v>
      </c>
      <c r="X43" s="1" t="n">
        <f aca="false">SUM(B43:W43)</f>
        <v>6.142801253</v>
      </c>
    </row>
    <row r="44" customFormat="false" ht="15" hidden="false" customHeight="false" outlineLevel="0" collapsed="false">
      <c r="A44" s="0" t="s">
        <v>66</v>
      </c>
      <c r="B44" s="1" t="n">
        <v>0.116749261</v>
      </c>
      <c r="C44" s="1" t="n">
        <v>0.29195103</v>
      </c>
      <c r="D44" s="1" t="n">
        <v>0.178094049</v>
      </c>
      <c r="E44" s="1" t="n">
        <v>0.173751025</v>
      </c>
      <c r="F44" s="1" t="n">
        <v>0.07895868</v>
      </c>
      <c r="G44" s="1" t="n">
        <v>0.23064481</v>
      </c>
      <c r="H44" s="1" t="n">
        <v>0.148254979</v>
      </c>
      <c r="I44" s="1" t="n">
        <v>0.388303007</v>
      </c>
      <c r="J44" s="1" t="n">
        <v>0.150475825</v>
      </c>
      <c r="K44" s="1" t="n">
        <v>0.192014006</v>
      </c>
      <c r="L44" s="1" t="n">
        <v>0.153127331</v>
      </c>
      <c r="M44" s="1" t="n">
        <v>0.164088316</v>
      </c>
      <c r="N44" s="1" t="n">
        <v>0.066050773</v>
      </c>
      <c r="O44" s="1" t="n">
        <v>0.228321622</v>
      </c>
      <c r="P44" s="1" t="n">
        <v>0.135040513</v>
      </c>
      <c r="Q44" s="1" t="n">
        <v>0.137122709</v>
      </c>
      <c r="R44" s="1" t="n">
        <v>0.15631456</v>
      </c>
      <c r="S44" s="1" t="n">
        <v>0.653946629</v>
      </c>
      <c r="T44" s="1" t="n">
        <v>0.257757689</v>
      </c>
      <c r="U44" s="1" t="n">
        <v>0.201882103</v>
      </c>
      <c r="V44" s="1" t="n">
        <v>0.141546128</v>
      </c>
      <c r="W44" s="1" t="n">
        <v>1.888588049</v>
      </c>
      <c r="X44" s="1" t="n">
        <f aca="false">SUM(B44:W44)</f>
        <v>6.132983094</v>
      </c>
    </row>
    <row r="45" customFormat="false" ht="15" hidden="false" customHeight="false" outlineLevel="0" collapsed="false">
      <c r="A45" s="0" t="s">
        <v>67</v>
      </c>
      <c r="B45" s="1" t="n">
        <v>0.208379262</v>
      </c>
      <c r="C45" s="1" t="n">
        <v>0.337474323</v>
      </c>
      <c r="D45" s="1" t="n">
        <v>0.197626945</v>
      </c>
      <c r="E45" s="1" t="n">
        <v>0.256658286</v>
      </c>
      <c r="F45" s="1" t="n">
        <v>0.34268792</v>
      </c>
      <c r="G45" s="1" t="n">
        <v>0.353039985</v>
      </c>
      <c r="H45" s="1" t="n">
        <v>0.292666566</v>
      </c>
      <c r="I45" s="1" t="n">
        <v>0.003629</v>
      </c>
      <c r="J45" s="1" t="n">
        <v>0.168527283</v>
      </c>
      <c r="K45" s="1" t="n">
        <v>0.274916003</v>
      </c>
      <c r="L45" s="1" t="n">
        <v>0.207409046</v>
      </c>
      <c r="M45" s="1" t="n">
        <v>0.292795927</v>
      </c>
      <c r="N45" s="1" t="n">
        <v>0.321139883</v>
      </c>
      <c r="O45" s="1" t="n">
        <v>0.404887996</v>
      </c>
      <c r="P45" s="1" t="n">
        <v>0.211944074</v>
      </c>
      <c r="Q45" s="1" t="n">
        <v>0.326402455</v>
      </c>
      <c r="R45" s="1" t="n">
        <v>0.217275508</v>
      </c>
      <c r="S45" s="1" t="n">
        <v>0.550378625</v>
      </c>
      <c r="T45" s="1" t="n">
        <v>0.318374917</v>
      </c>
      <c r="U45" s="1" t="n">
        <v>0.194726788</v>
      </c>
      <c r="V45" s="1" t="n">
        <v>0.269560379</v>
      </c>
      <c r="W45" s="1" t="n">
        <v>0.255341393</v>
      </c>
      <c r="X45" s="1" t="n">
        <f aca="false">SUM(B45:W45)</f>
        <v>6.005842564</v>
      </c>
    </row>
    <row r="46" customFormat="false" ht="15" hidden="false" customHeight="false" outlineLevel="0" collapsed="false">
      <c r="A46" s="0" t="s">
        <v>68</v>
      </c>
      <c r="B46" s="1" t="n">
        <v>0.1954534</v>
      </c>
      <c r="C46" s="1" t="n">
        <v>0.048156871</v>
      </c>
      <c r="D46" s="1" t="n">
        <v>0.374189002</v>
      </c>
      <c r="E46" s="1" t="n">
        <v>0.309456617</v>
      </c>
      <c r="F46" s="1" t="n">
        <v>0.006031146</v>
      </c>
      <c r="G46" s="1" t="n">
        <v>0.008862543</v>
      </c>
      <c r="H46" s="1" t="n">
        <v>0.048550834</v>
      </c>
      <c r="I46" s="1" t="n">
        <v>0.286691005</v>
      </c>
      <c r="J46" s="1" t="n">
        <v>0.076295615</v>
      </c>
      <c r="K46" s="1" t="n">
        <v>0.449617949</v>
      </c>
      <c r="L46" s="1" t="n">
        <v>0.331893919</v>
      </c>
      <c r="M46" s="1" t="n">
        <v>0.500913778</v>
      </c>
      <c r="N46" s="1" t="n">
        <v>0.819490405</v>
      </c>
      <c r="O46" s="1" t="n">
        <v>0.287001042</v>
      </c>
      <c r="P46" s="1" t="n">
        <v>0.367262756</v>
      </c>
      <c r="Q46" s="1" t="n">
        <v>0.439016462</v>
      </c>
      <c r="R46" s="1" t="n">
        <v>0.360440497</v>
      </c>
      <c r="S46" s="1" t="n">
        <v>0.000925895</v>
      </c>
      <c r="T46" s="1" t="n">
        <v>0.023454744</v>
      </c>
      <c r="U46" s="1" t="n">
        <v>0.702881931</v>
      </c>
      <c r="V46" s="1" t="n">
        <v>0.318495619</v>
      </c>
      <c r="W46" s="1" t="n">
        <v>0.000335094</v>
      </c>
      <c r="X46" s="1" t="n">
        <f aca="false">SUM(B46:W46)</f>
        <v>5.955417124</v>
      </c>
    </row>
    <row r="47" customFormat="false" ht="15" hidden="false" customHeight="false" outlineLevel="0" collapsed="false">
      <c r="A47" s="0" t="s">
        <v>69</v>
      </c>
      <c r="B47" s="1" t="n">
        <v>0.167231934</v>
      </c>
      <c r="C47" s="1" t="n">
        <v>0.234200408</v>
      </c>
      <c r="D47" s="1" t="n">
        <v>0.198009943</v>
      </c>
      <c r="E47" s="1" t="n">
        <v>0.197790301</v>
      </c>
      <c r="F47" s="1" t="n">
        <v>0.096780264</v>
      </c>
      <c r="G47" s="1" t="n">
        <v>0.203251494</v>
      </c>
      <c r="H47" s="1" t="n">
        <v>0.228276819</v>
      </c>
      <c r="I47" s="1" t="n">
        <v>1.053135819</v>
      </c>
      <c r="J47" s="1" t="n">
        <v>0.197719875</v>
      </c>
      <c r="K47" s="1" t="n">
        <v>0.194622026</v>
      </c>
      <c r="L47" s="1" t="n">
        <v>0.198542883</v>
      </c>
      <c r="M47" s="1" t="n">
        <v>0.287595136</v>
      </c>
      <c r="N47" s="1" t="n">
        <v>0.238806826</v>
      </c>
      <c r="O47" s="1" t="n">
        <v>0.324907947</v>
      </c>
      <c r="P47" s="1" t="n">
        <v>0.15180721</v>
      </c>
      <c r="Q47" s="1" t="n">
        <v>0.288324885</v>
      </c>
      <c r="R47" s="1" t="n">
        <v>0.20001189</v>
      </c>
      <c r="S47" s="1" t="n">
        <v>0.50064482</v>
      </c>
      <c r="T47" s="1" t="n">
        <v>0.148690687</v>
      </c>
      <c r="U47" s="1" t="n">
        <v>0.194854562</v>
      </c>
      <c r="V47" s="1" t="n">
        <v>0.225842654</v>
      </c>
      <c r="W47" s="1" t="n">
        <v>0.423223333</v>
      </c>
      <c r="X47" s="1" t="n">
        <f aca="false">SUM(B47:W47)</f>
        <v>5.954271716</v>
      </c>
    </row>
    <row r="48" customFormat="false" ht="15" hidden="false" customHeight="false" outlineLevel="0" collapsed="false">
      <c r="A48" s="0" t="s">
        <v>70</v>
      </c>
      <c r="B48" s="1" t="n">
        <v>0.522147388</v>
      </c>
      <c r="C48" s="1" t="n">
        <v>0.079759818</v>
      </c>
      <c r="D48" s="1" t="n">
        <v>0.45691656</v>
      </c>
      <c r="E48" s="1" t="n">
        <v>0.225323937</v>
      </c>
      <c r="F48" s="1" t="n">
        <v>0.21609426</v>
      </c>
      <c r="G48" s="1" t="n">
        <v>0.385117787</v>
      </c>
      <c r="H48" s="1" t="n">
        <v>0.340579708</v>
      </c>
      <c r="I48" s="1" t="n">
        <v>0.039193201</v>
      </c>
      <c r="J48" s="1" t="n">
        <v>0.425407991</v>
      </c>
      <c r="K48" s="1" t="n">
        <v>0.186243319</v>
      </c>
      <c r="L48" s="1" t="n">
        <v>0.212761017</v>
      </c>
      <c r="M48" s="1" t="n">
        <v>0.279664648</v>
      </c>
      <c r="N48" s="1" t="n">
        <v>0.331482717</v>
      </c>
      <c r="O48" s="1" t="n">
        <v>0.174160518</v>
      </c>
      <c r="P48" s="1" t="n">
        <v>0.300195968</v>
      </c>
      <c r="Q48" s="1" t="n">
        <v>0.332703451</v>
      </c>
      <c r="R48" s="1" t="n">
        <v>0.309711799</v>
      </c>
      <c r="S48" s="1" t="n">
        <v>0.194173473</v>
      </c>
      <c r="T48" s="1" t="n">
        <v>0.318652006</v>
      </c>
      <c r="U48" s="1" t="n">
        <v>0.362237825</v>
      </c>
      <c r="V48" s="1" t="n">
        <v>0.239298793</v>
      </c>
      <c r="W48" s="1" t="n">
        <v>0.008377342</v>
      </c>
      <c r="X48" s="1" t="n">
        <f aca="false">SUM(B48:W48)</f>
        <v>5.940203526</v>
      </c>
    </row>
    <row r="49" customFormat="false" ht="15" hidden="false" customHeight="false" outlineLevel="0" collapsed="false">
      <c r="A49" s="0" t="s">
        <v>71</v>
      </c>
      <c r="B49" s="1" t="n">
        <v>0.213133107</v>
      </c>
      <c r="C49" s="1" t="n">
        <v>0.124530659</v>
      </c>
      <c r="D49" s="1" t="n">
        <v>0.453852576</v>
      </c>
      <c r="E49" s="1" t="n">
        <v>0.205171537</v>
      </c>
      <c r="F49" s="1" t="n">
        <v>0.373649147</v>
      </c>
      <c r="G49" s="1" t="n">
        <v>0.286559401</v>
      </c>
      <c r="H49" s="1" t="n">
        <v>0.455915946</v>
      </c>
      <c r="I49" s="1" t="n">
        <v>0.436205808</v>
      </c>
      <c r="J49" s="1" t="n">
        <v>0.31159919</v>
      </c>
      <c r="K49" s="1" t="n">
        <v>0.188131479</v>
      </c>
      <c r="L49" s="1" t="n">
        <v>0.195674155</v>
      </c>
      <c r="M49" s="1" t="n">
        <v>0.176577877</v>
      </c>
      <c r="N49" s="1" t="n">
        <v>0.147410989</v>
      </c>
      <c r="O49" s="1" t="n">
        <v>0.25584227</v>
      </c>
      <c r="P49" s="1" t="n">
        <v>0.18906137</v>
      </c>
      <c r="Q49" s="1" t="n">
        <v>0.231507283</v>
      </c>
      <c r="R49" s="1" t="n">
        <v>0.236447159</v>
      </c>
      <c r="S49" s="1" t="n">
        <v>0.34020039</v>
      </c>
      <c r="T49" s="1" t="n">
        <v>0.275678808</v>
      </c>
      <c r="U49" s="1" t="n">
        <v>0.182971628</v>
      </c>
      <c r="V49" s="1" t="n">
        <v>0.190700167</v>
      </c>
      <c r="W49" s="1" t="n">
        <v>0.446009704</v>
      </c>
      <c r="X49" s="1" t="n">
        <f aca="false">SUM(B49:W49)</f>
        <v>5.91683065</v>
      </c>
    </row>
    <row r="50" customFormat="false" ht="15" hidden="false" customHeight="false" outlineLevel="0" collapsed="false">
      <c r="A50" s="0" t="s">
        <v>72</v>
      </c>
      <c r="B50" s="1" t="n">
        <v>0.187654796</v>
      </c>
      <c r="C50" s="1" t="n">
        <v>0.100640336</v>
      </c>
      <c r="D50" s="1" t="n">
        <v>0.751058989</v>
      </c>
      <c r="E50" s="1" t="n">
        <v>0.328862277</v>
      </c>
      <c r="F50" s="1" t="n">
        <v>0.439830657</v>
      </c>
      <c r="G50" s="1" t="n">
        <v>0.241786293</v>
      </c>
      <c r="H50" s="1" t="n">
        <v>0.245718582</v>
      </c>
      <c r="I50" s="1" t="n">
        <v>0.55523701</v>
      </c>
      <c r="J50" s="1" t="n">
        <v>0.035891375</v>
      </c>
      <c r="K50" s="1" t="n">
        <v>0.252918947</v>
      </c>
      <c r="L50" s="1" t="n">
        <v>0.31768475</v>
      </c>
      <c r="M50" s="1" t="n">
        <v>0.298676748</v>
      </c>
      <c r="N50" s="1" t="n">
        <v>0.194772977</v>
      </c>
      <c r="O50" s="1" t="n">
        <v>0.238355803</v>
      </c>
      <c r="P50" s="1" t="n">
        <v>0.204456035</v>
      </c>
      <c r="Q50" s="1" t="n">
        <v>0.22974735</v>
      </c>
      <c r="R50" s="1" t="n">
        <v>0.300224499</v>
      </c>
      <c r="S50" s="1" t="n">
        <v>0.21811448</v>
      </c>
      <c r="T50" s="1" t="n">
        <v>0.324079685</v>
      </c>
      <c r="U50" s="1" t="n">
        <v>0.048298377</v>
      </c>
      <c r="V50" s="1" t="n">
        <v>0.336883151</v>
      </c>
      <c r="W50" s="1" t="n">
        <v>0.062997614</v>
      </c>
      <c r="X50" s="1" t="n">
        <f aca="false">SUM(B50:W50)</f>
        <v>5.913890731</v>
      </c>
    </row>
    <row r="51" customFormat="false" ht="15" hidden="false" customHeight="false" outlineLevel="0" collapsed="false">
      <c r="A51" s="0" t="s">
        <v>73</v>
      </c>
      <c r="B51" s="1" t="n">
        <v>0.314443143</v>
      </c>
      <c r="C51" s="1" t="n">
        <v>0.334652631</v>
      </c>
      <c r="D51" s="1" t="n">
        <v>0.004978973</v>
      </c>
      <c r="E51" s="1" t="n">
        <v>0.313008417</v>
      </c>
      <c r="F51" s="1" t="n">
        <v>0.117038472</v>
      </c>
      <c r="G51" s="1" t="n">
        <v>0.208120138</v>
      </c>
      <c r="H51" s="1" t="n">
        <v>0.21590213</v>
      </c>
      <c r="I51" s="1" t="n">
        <v>0.031209401</v>
      </c>
      <c r="J51" s="1" t="n">
        <v>0.428722126</v>
      </c>
      <c r="K51" s="1" t="n">
        <v>0.256187823</v>
      </c>
      <c r="L51" s="1" t="n">
        <v>0.29711059</v>
      </c>
      <c r="M51" s="1" t="n">
        <v>0.201719824</v>
      </c>
      <c r="N51" s="1" t="n">
        <v>0.30321913</v>
      </c>
      <c r="O51" s="1" t="n">
        <v>0.363108249</v>
      </c>
      <c r="P51" s="1" t="n">
        <v>0.336171114</v>
      </c>
      <c r="Q51" s="1" t="n">
        <v>0.26925894</v>
      </c>
      <c r="R51" s="1" t="n">
        <v>0.226229327</v>
      </c>
      <c r="S51" s="1" t="n">
        <v>0.372342184</v>
      </c>
      <c r="T51" s="1" t="n">
        <v>0.219804687</v>
      </c>
      <c r="U51" s="1" t="n">
        <v>0.546742734</v>
      </c>
      <c r="V51" s="1" t="n">
        <v>0.349699724</v>
      </c>
      <c r="W51" s="1" t="n">
        <v>0.091815672</v>
      </c>
      <c r="X51" s="1" t="n">
        <f aca="false">SUM(B51:W51)</f>
        <v>5.801485429</v>
      </c>
    </row>
    <row r="52" customFormat="false" ht="15" hidden="false" customHeight="false" outlineLevel="0" collapsed="false">
      <c r="A52" s="0" t="s">
        <v>74</v>
      </c>
      <c r="B52" s="1" t="n">
        <v>0.24355197</v>
      </c>
      <c r="C52" s="1" t="n">
        <v>0.051354788</v>
      </c>
      <c r="D52" s="1" t="n">
        <v>0.295674421</v>
      </c>
      <c r="E52" s="1" t="n">
        <v>0.330470639</v>
      </c>
      <c r="F52" s="1" t="n">
        <v>0.292918377</v>
      </c>
      <c r="G52" s="1" t="n">
        <v>0.264897964</v>
      </c>
      <c r="H52" s="1" t="n">
        <v>0.309849804</v>
      </c>
      <c r="I52" s="1" t="n">
        <v>0.192337003</v>
      </c>
      <c r="J52" s="1" t="n">
        <v>0.235867683</v>
      </c>
      <c r="K52" s="1" t="n">
        <v>0.25627043</v>
      </c>
      <c r="L52" s="1" t="n">
        <v>0.298168434</v>
      </c>
      <c r="M52" s="1" t="n">
        <v>0.259254176</v>
      </c>
      <c r="N52" s="1" t="n">
        <v>0.231945738</v>
      </c>
      <c r="O52" s="1" t="n">
        <v>0.274913081</v>
      </c>
      <c r="P52" s="1" t="n">
        <v>0.270011262</v>
      </c>
      <c r="Q52" s="1" t="n">
        <v>0.19609134</v>
      </c>
      <c r="R52" s="1" t="n">
        <v>0.301426032</v>
      </c>
      <c r="S52" s="1" t="n">
        <v>0.323137462</v>
      </c>
      <c r="T52" s="1" t="n">
        <v>0.337583684</v>
      </c>
      <c r="U52" s="1" t="n">
        <v>0.399292135</v>
      </c>
      <c r="V52" s="1" t="n">
        <v>0.321415744</v>
      </c>
      <c r="W52" s="1" t="n">
        <v>0.090140203</v>
      </c>
      <c r="X52" s="1" t="n">
        <f aca="false">SUM(B52:W52)</f>
        <v>5.77657237</v>
      </c>
    </row>
    <row r="53" customFormat="false" ht="15" hidden="false" customHeight="false" outlineLevel="0" collapsed="false">
      <c r="A53" s="0" t="s">
        <v>75</v>
      </c>
      <c r="B53" s="1" t="n">
        <v>0.385621558</v>
      </c>
      <c r="C53" s="1" t="n">
        <v>0.008841301</v>
      </c>
      <c r="D53" s="1" t="n">
        <v>0.968601828</v>
      </c>
      <c r="E53" s="1" t="n">
        <v>0.19549264</v>
      </c>
      <c r="F53" s="1" t="n">
        <v>0.484777296</v>
      </c>
      <c r="G53" s="1" t="n">
        <v>0.103565148</v>
      </c>
      <c r="H53" s="1" t="n">
        <v>0.180897961</v>
      </c>
      <c r="I53" s="1" t="n">
        <v>0.54580161</v>
      </c>
      <c r="J53" s="1" t="n">
        <v>0.008391107</v>
      </c>
      <c r="K53" s="1" t="n">
        <v>0.448178227</v>
      </c>
      <c r="L53" s="1" t="n">
        <v>0.236105293</v>
      </c>
      <c r="M53" s="1" t="n">
        <v>0.354803151</v>
      </c>
      <c r="N53" s="1" t="n">
        <v>0.489492551</v>
      </c>
      <c r="O53" s="1" t="n">
        <v>0.077104757</v>
      </c>
      <c r="P53" s="1" t="n">
        <v>0.175875909</v>
      </c>
      <c r="Q53" s="1" t="n">
        <v>0.26406605</v>
      </c>
      <c r="R53" s="1" t="n">
        <v>0.344767708</v>
      </c>
      <c r="S53" s="1" t="n">
        <v>0.009391224</v>
      </c>
      <c r="T53" s="1" t="n">
        <v>0.103565977</v>
      </c>
      <c r="U53" s="1" t="n">
        <v>0.048681697</v>
      </c>
      <c r="V53" s="1" t="n">
        <v>0.260581204</v>
      </c>
      <c r="W53" s="1" t="n">
        <v>0.00636678</v>
      </c>
      <c r="X53" s="1" t="n">
        <f aca="false">SUM(B53:W53)</f>
        <v>5.700970977</v>
      </c>
    </row>
    <row r="54" customFormat="false" ht="15" hidden="false" customHeight="false" outlineLevel="0" collapsed="false">
      <c r="A54" s="0" t="s">
        <v>76</v>
      </c>
      <c r="B54" s="1" t="n">
        <v>0.136669451</v>
      </c>
      <c r="C54" s="1" t="n">
        <v>0.43077826</v>
      </c>
      <c r="D54" s="1" t="n">
        <v>0.024511869</v>
      </c>
      <c r="E54" s="1" t="n">
        <v>0.326966707</v>
      </c>
      <c r="F54" s="1" t="n">
        <v>0.113826559</v>
      </c>
      <c r="G54" s="1" t="n">
        <v>0.185722075</v>
      </c>
      <c r="H54" s="1" t="n">
        <v>0.24470172</v>
      </c>
      <c r="I54" s="1" t="n">
        <v>0.003629</v>
      </c>
      <c r="J54" s="1" t="n">
        <v>0.182771012</v>
      </c>
      <c r="K54" s="1" t="n">
        <v>0.468416935</v>
      </c>
      <c r="L54" s="1" t="n">
        <v>0.348317388</v>
      </c>
      <c r="M54" s="1" t="n">
        <v>0.309193265</v>
      </c>
      <c r="N54" s="1" t="n">
        <v>0.446585149</v>
      </c>
      <c r="O54" s="1" t="n">
        <v>0.156204615</v>
      </c>
      <c r="P54" s="1" t="n">
        <v>0.245500723</v>
      </c>
      <c r="Q54" s="1" t="n">
        <v>0.273180767</v>
      </c>
      <c r="R54" s="1" t="n">
        <v>0.260367266</v>
      </c>
      <c r="S54" s="1" t="n">
        <v>0.390198737</v>
      </c>
      <c r="T54" s="1" t="n">
        <v>0.321202852</v>
      </c>
      <c r="U54" s="1" t="n">
        <v>0.32722789</v>
      </c>
      <c r="V54" s="1" t="n">
        <v>0.34560145</v>
      </c>
      <c r="W54" s="1" t="n">
        <v>0.099187733</v>
      </c>
      <c r="X54" s="1" t="n">
        <f aca="false">SUM(B54:W54)</f>
        <v>5.640761423</v>
      </c>
    </row>
    <row r="55" customFormat="false" ht="15" hidden="false" customHeight="false" outlineLevel="0" collapsed="false">
      <c r="A55" s="0" t="s">
        <v>77</v>
      </c>
      <c r="B55" s="1" t="n">
        <v>0.313538333</v>
      </c>
      <c r="C55" s="1" t="n">
        <v>0.389769675</v>
      </c>
      <c r="D55" s="1" t="n">
        <v>0.070088626</v>
      </c>
      <c r="E55" s="1" t="n">
        <v>0.275949063</v>
      </c>
      <c r="F55" s="1" t="n">
        <v>0.15937732</v>
      </c>
      <c r="G55" s="1" t="n">
        <v>0.255402382</v>
      </c>
      <c r="H55" s="1" t="n">
        <v>0.364174345</v>
      </c>
      <c r="I55" s="1" t="n">
        <v>1.027732819</v>
      </c>
      <c r="J55" s="1" t="n">
        <v>0.083205939</v>
      </c>
      <c r="K55" s="1" t="n">
        <v>0.252210887</v>
      </c>
      <c r="L55" s="1" t="n">
        <v>0.350719948</v>
      </c>
      <c r="M55" s="1" t="n">
        <v>0.241075351</v>
      </c>
      <c r="N55" s="1" t="n">
        <v>0.202555704</v>
      </c>
      <c r="O55" s="1" t="n">
        <v>0.068126806</v>
      </c>
      <c r="P55" s="1" t="n">
        <v>0.291126603</v>
      </c>
      <c r="Q55" s="1" t="n">
        <v>0.168866692</v>
      </c>
      <c r="R55" s="1" t="n">
        <v>0.50625847</v>
      </c>
      <c r="S55" s="1" t="n">
        <v>0.002645415</v>
      </c>
      <c r="T55" s="1" t="n">
        <v>0.212502584</v>
      </c>
      <c r="U55" s="1" t="n">
        <v>0.047148415</v>
      </c>
      <c r="V55" s="1" t="n">
        <v>0.348647805</v>
      </c>
      <c r="W55" s="1" t="n">
        <v>0.007372061</v>
      </c>
      <c r="X55" s="1" t="n">
        <f aca="false">SUM(B55:W55)</f>
        <v>5.638495243</v>
      </c>
    </row>
    <row r="56" customFormat="false" ht="15" hidden="false" customHeight="false" outlineLevel="0" collapsed="false">
      <c r="A56" s="0" t="s">
        <v>78</v>
      </c>
      <c r="B56" s="1" t="n">
        <v>0.145947347</v>
      </c>
      <c r="C56" s="1" t="n">
        <v>0.208805183</v>
      </c>
      <c r="D56" s="1" t="n">
        <v>0.100345464</v>
      </c>
      <c r="E56" s="1" t="n">
        <v>0.202002679</v>
      </c>
      <c r="F56" s="1" t="n">
        <v>0.287823619</v>
      </c>
      <c r="G56" s="1" t="n">
        <v>0.248312347</v>
      </c>
      <c r="H56" s="1" t="n">
        <v>0.263229284</v>
      </c>
      <c r="I56" s="1" t="n">
        <v>0.55015641</v>
      </c>
      <c r="J56" s="1" t="n">
        <v>0.105699748</v>
      </c>
      <c r="K56" s="1" t="n">
        <v>0.195046862</v>
      </c>
      <c r="L56" s="1" t="n">
        <v>0.218677769</v>
      </c>
      <c r="M56" s="1" t="n">
        <v>0.176405476</v>
      </c>
      <c r="N56" s="1" t="n">
        <v>0.163334857</v>
      </c>
      <c r="O56" s="1" t="n">
        <v>0.368624114</v>
      </c>
      <c r="P56" s="1" t="n">
        <v>0.180852432</v>
      </c>
      <c r="Q56" s="1" t="n">
        <v>0.205629744</v>
      </c>
      <c r="R56" s="1" t="n">
        <v>0.167536873</v>
      </c>
      <c r="S56" s="1" t="n">
        <v>0.344829867</v>
      </c>
      <c r="T56" s="1" t="n">
        <v>0.270960151</v>
      </c>
      <c r="U56" s="1" t="n">
        <v>0.253374817</v>
      </c>
      <c r="V56" s="1" t="n">
        <v>0.179145896</v>
      </c>
      <c r="W56" s="1" t="n">
        <v>0.70972844</v>
      </c>
      <c r="X56" s="1" t="n">
        <f aca="false">SUM(B56:W56)</f>
        <v>5.546469379</v>
      </c>
    </row>
    <row r="57" customFormat="false" ht="15" hidden="false" customHeight="false" outlineLevel="0" collapsed="false">
      <c r="A57" s="0" t="s">
        <v>79</v>
      </c>
      <c r="B57" s="1" t="n">
        <v>0.150097985</v>
      </c>
      <c r="C57" s="1" t="n">
        <v>0.236081536</v>
      </c>
      <c r="D57" s="1" t="n">
        <v>0.143624233</v>
      </c>
      <c r="E57" s="1" t="n">
        <v>0.227477994</v>
      </c>
      <c r="F57" s="1" t="n">
        <v>0.374343886</v>
      </c>
      <c r="G57" s="1" t="n">
        <v>0.332828782</v>
      </c>
      <c r="H57" s="1" t="n">
        <v>0.295665446</v>
      </c>
      <c r="I57" s="1" t="n">
        <v>0.0029032</v>
      </c>
      <c r="J57" s="1" t="n">
        <v>0.166482391</v>
      </c>
      <c r="K57" s="1" t="n">
        <v>0.22558784</v>
      </c>
      <c r="L57" s="1" t="n">
        <v>0.212214166</v>
      </c>
      <c r="M57" s="1" t="n">
        <v>0.200273564</v>
      </c>
      <c r="N57" s="1" t="n">
        <v>0.204398981</v>
      </c>
      <c r="O57" s="1" t="n">
        <v>0.37813018</v>
      </c>
      <c r="P57" s="1" t="n">
        <v>0.18473598</v>
      </c>
      <c r="Q57" s="1" t="n">
        <v>0.187965228</v>
      </c>
      <c r="R57" s="1" t="n">
        <v>0.19330734</v>
      </c>
      <c r="S57" s="1" t="n">
        <v>0.617175358</v>
      </c>
      <c r="T57" s="1" t="n">
        <v>0.296101875</v>
      </c>
      <c r="U57" s="1" t="n">
        <v>0.234719889</v>
      </c>
      <c r="V57" s="1" t="n">
        <v>0.211898425</v>
      </c>
      <c r="W57" s="1" t="n">
        <v>0.446344798</v>
      </c>
      <c r="X57" s="1" t="n">
        <f aca="false">SUM(B57:W57)</f>
        <v>5.522359077</v>
      </c>
    </row>
    <row r="58" customFormat="false" ht="15" hidden="false" customHeight="false" outlineLevel="0" collapsed="false">
      <c r="A58" s="0" t="s">
        <v>80</v>
      </c>
      <c r="B58" s="1" t="n">
        <v>0.210318141</v>
      </c>
      <c r="C58" s="1" t="n">
        <v>0.129233478</v>
      </c>
      <c r="D58" s="1" t="n">
        <v>0.186520004</v>
      </c>
      <c r="E58" s="1" t="n">
        <v>0.210752938</v>
      </c>
      <c r="F58" s="1" t="n">
        <v>0.479541576</v>
      </c>
      <c r="G58" s="1" t="n">
        <v>0.306126055</v>
      </c>
      <c r="H58" s="1" t="n">
        <v>0.343923287</v>
      </c>
      <c r="I58" s="1" t="n">
        <v>0.294674805</v>
      </c>
      <c r="J58" s="1" t="n">
        <v>0.077071264</v>
      </c>
      <c r="K58" s="1" t="n">
        <v>0.223192238</v>
      </c>
      <c r="L58" s="1" t="n">
        <v>0.261995564</v>
      </c>
      <c r="M58" s="1" t="n">
        <v>0.284357811</v>
      </c>
      <c r="N58" s="1" t="n">
        <v>0.1738825</v>
      </c>
      <c r="O58" s="1" t="n">
        <v>0.300908064</v>
      </c>
      <c r="P58" s="1" t="n">
        <v>0.19164265</v>
      </c>
      <c r="Q58" s="1" t="n">
        <v>0.229975489</v>
      </c>
      <c r="R58" s="1" t="n">
        <v>0.251504763</v>
      </c>
      <c r="S58" s="1" t="n">
        <v>0.250124004</v>
      </c>
      <c r="T58" s="1" t="n">
        <v>0.313379171</v>
      </c>
      <c r="U58" s="1" t="n">
        <v>0.105796444</v>
      </c>
      <c r="V58" s="1" t="n">
        <v>0.224757074</v>
      </c>
      <c r="W58" s="1" t="n">
        <v>0.309961665</v>
      </c>
      <c r="X58" s="1" t="n">
        <f aca="false">SUM(B58:W58)</f>
        <v>5.359638985</v>
      </c>
    </row>
    <row r="59" customFormat="false" ht="15" hidden="false" customHeight="false" outlineLevel="0" collapsed="false">
      <c r="A59" s="0" t="s">
        <v>81</v>
      </c>
      <c r="B59" s="1" t="n">
        <v>0.099658398</v>
      </c>
      <c r="C59" s="1" t="n">
        <v>0.003762256</v>
      </c>
      <c r="D59" s="1" t="n">
        <v>0.682119357</v>
      </c>
      <c r="E59" s="1" t="n">
        <v>0.563223679</v>
      </c>
      <c r="F59" s="1" t="n">
        <v>0.179897313</v>
      </c>
      <c r="G59" s="1" t="n">
        <v>0.104911794</v>
      </c>
      <c r="H59" s="1" t="n">
        <v>0.111734135</v>
      </c>
      <c r="I59" s="1" t="n">
        <v>0.389028807</v>
      </c>
      <c r="J59" s="1" t="n">
        <v>0.197367308</v>
      </c>
      <c r="K59" s="1" t="n">
        <v>0.315003987</v>
      </c>
      <c r="L59" s="1" t="n">
        <v>0.589478814</v>
      </c>
      <c r="M59" s="1" t="n">
        <v>0.219055795</v>
      </c>
      <c r="N59" s="1" t="n">
        <v>0.113566368</v>
      </c>
      <c r="O59" s="1" t="n">
        <v>0.01208796</v>
      </c>
      <c r="P59" s="1" t="n">
        <v>0.359193347</v>
      </c>
      <c r="Q59" s="1" t="n">
        <v>0.164575496</v>
      </c>
      <c r="R59" s="1" t="n">
        <v>0.303060116</v>
      </c>
      <c r="S59" s="1" t="n">
        <v>0.06798717</v>
      </c>
      <c r="T59" s="1" t="n">
        <v>0.136539532</v>
      </c>
      <c r="U59" s="1" t="n">
        <v>0.167255489</v>
      </c>
      <c r="V59" s="1" t="n">
        <v>0.533650783</v>
      </c>
      <c r="W59" s="1" t="n">
        <v>0.007036968</v>
      </c>
      <c r="X59" s="1" t="n">
        <f aca="false">SUM(B59:W59)</f>
        <v>5.320194872</v>
      </c>
    </row>
    <row r="60" customFormat="false" ht="15" hidden="false" customHeight="false" outlineLevel="0" collapsed="false">
      <c r="A60" s="0" t="s">
        <v>82</v>
      </c>
      <c r="B60" s="1" t="n">
        <v>0.10584845</v>
      </c>
      <c r="C60" s="1" t="n">
        <v>0.139203455</v>
      </c>
      <c r="D60" s="1" t="n">
        <v>0.10111146</v>
      </c>
      <c r="E60" s="1" t="n">
        <v>0.269448598</v>
      </c>
      <c r="F60" s="1" t="n">
        <v>0.217473671</v>
      </c>
      <c r="G60" s="1" t="n">
        <v>0.204885886</v>
      </c>
      <c r="H60" s="1" t="n">
        <v>0.246959498</v>
      </c>
      <c r="I60" s="1" t="n">
        <v>0.389028807</v>
      </c>
      <c r="J60" s="1" t="n">
        <v>0.224938089</v>
      </c>
      <c r="K60" s="1" t="n">
        <v>0.284663626</v>
      </c>
      <c r="L60" s="1" t="n">
        <v>0.255989165</v>
      </c>
      <c r="M60" s="1" t="n">
        <v>0.265451067</v>
      </c>
      <c r="N60" s="1" t="n">
        <v>0.230716886</v>
      </c>
      <c r="O60" s="1" t="n">
        <v>0.09101178</v>
      </c>
      <c r="P60" s="1" t="n">
        <v>0.277476047</v>
      </c>
      <c r="Q60" s="1" t="n">
        <v>0.312464217</v>
      </c>
      <c r="R60" s="1" t="n">
        <v>0.678707207</v>
      </c>
      <c r="S60" s="1" t="n">
        <v>0.135312986</v>
      </c>
      <c r="T60" s="1" t="n">
        <v>0.25453857</v>
      </c>
      <c r="U60" s="1" t="n">
        <v>0.253247044</v>
      </c>
      <c r="V60" s="1" t="n">
        <v>0.275964458</v>
      </c>
      <c r="W60" s="1" t="n">
        <v>0.085448892</v>
      </c>
      <c r="X60" s="1" t="n">
        <f aca="false">SUM(B60:W60)</f>
        <v>5.299889859</v>
      </c>
    </row>
    <row r="61" customFormat="false" ht="15" hidden="false" customHeight="false" outlineLevel="0" collapsed="false">
      <c r="A61" s="0" t="s">
        <v>83</v>
      </c>
      <c r="B61" s="1" t="n">
        <v>0.121029157</v>
      </c>
      <c r="C61" s="1" t="n">
        <v>0.571862843</v>
      </c>
      <c r="D61" s="1" t="n">
        <v>0.062428667</v>
      </c>
      <c r="E61" s="1" t="n">
        <v>0.232925365</v>
      </c>
      <c r="F61" s="1" t="n">
        <v>0.027266017</v>
      </c>
      <c r="G61" s="1" t="n">
        <v>0.155946231</v>
      </c>
      <c r="H61" s="1" t="n">
        <v>0.249613679</v>
      </c>
      <c r="I61" s="1" t="n">
        <v>0.147337403</v>
      </c>
      <c r="J61" s="1" t="n">
        <v>0.440004287</v>
      </c>
      <c r="K61" s="1" t="n">
        <v>0.211308635</v>
      </c>
      <c r="L61" s="1" t="n">
        <v>0.251955016</v>
      </c>
      <c r="M61" s="1" t="n">
        <v>0.091373018</v>
      </c>
      <c r="N61" s="1" t="n">
        <v>0.043163412</v>
      </c>
      <c r="O61" s="1" t="n">
        <v>0.062434903</v>
      </c>
      <c r="P61" s="1" t="n">
        <v>0.097088711</v>
      </c>
      <c r="Q61" s="1" t="n">
        <v>0.181751142</v>
      </c>
      <c r="R61" s="1" t="n">
        <v>0.215040658</v>
      </c>
      <c r="S61" s="1" t="n">
        <v>0.054760094</v>
      </c>
      <c r="T61" s="1" t="n">
        <v>0.572734195</v>
      </c>
      <c r="U61" s="1" t="n">
        <v>0.066314438</v>
      </c>
      <c r="V61" s="1" t="n">
        <v>0.316896703</v>
      </c>
      <c r="W61" s="1" t="n">
        <v>1.090059781</v>
      </c>
      <c r="X61" s="1" t="n">
        <f aca="false">SUM(B61:W61)</f>
        <v>5.263294355</v>
      </c>
    </row>
    <row r="62" customFormat="false" ht="15" hidden="false" customHeight="false" outlineLevel="0" collapsed="false">
      <c r="A62" s="0" t="s">
        <v>84</v>
      </c>
      <c r="B62" s="1" t="n">
        <v>0.237591711</v>
      </c>
      <c r="C62" s="1" t="n">
        <v>0.266932031</v>
      </c>
      <c r="D62" s="1" t="n">
        <v>0.006127967</v>
      </c>
      <c r="E62" s="1" t="n">
        <v>0.325568963</v>
      </c>
      <c r="F62" s="1" t="n">
        <v>0.031132395</v>
      </c>
      <c r="G62" s="1" t="n">
        <v>0.236675943</v>
      </c>
      <c r="H62" s="1" t="n">
        <v>0.197891615</v>
      </c>
      <c r="I62" s="1" t="n">
        <v>0.373061207</v>
      </c>
      <c r="J62" s="1" t="n">
        <v>0.416805343</v>
      </c>
      <c r="K62" s="1" t="n">
        <v>0.286716999</v>
      </c>
      <c r="L62" s="1" t="n">
        <v>0.275837178</v>
      </c>
      <c r="M62" s="1" t="n">
        <v>0.129339751</v>
      </c>
      <c r="N62" s="1" t="n">
        <v>0.200251607</v>
      </c>
      <c r="O62" s="1" t="n">
        <v>0.091715933</v>
      </c>
      <c r="P62" s="1" t="n">
        <v>0.297777471</v>
      </c>
      <c r="Q62" s="1" t="n">
        <v>0.112320685</v>
      </c>
      <c r="R62" s="1" t="n">
        <v>0.217025589</v>
      </c>
      <c r="S62" s="1" t="n">
        <v>0.480804206</v>
      </c>
      <c r="T62" s="1" t="n">
        <v>0.214914886</v>
      </c>
      <c r="U62" s="1" t="n">
        <v>0.283784906</v>
      </c>
      <c r="V62" s="1" t="n">
        <v>0.312520723</v>
      </c>
      <c r="W62" s="1" t="n">
        <v>0.230209367</v>
      </c>
      <c r="X62" s="1" t="n">
        <f aca="false">SUM(B62:W62)</f>
        <v>5.225006476</v>
      </c>
    </row>
    <row r="63" customFormat="false" ht="15" hidden="false" customHeight="false" outlineLevel="0" collapsed="false">
      <c r="A63" s="0" t="s">
        <v>85</v>
      </c>
      <c r="B63" s="1" t="n">
        <v>0.231085693</v>
      </c>
      <c r="C63" s="1" t="n">
        <v>0.504330356</v>
      </c>
      <c r="D63" s="1" t="n">
        <v>0.002297988</v>
      </c>
      <c r="E63" s="1" t="n">
        <v>0.273249312</v>
      </c>
      <c r="F63" s="1" t="n">
        <v>0.033589155</v>
      </c>
      <c r="G63" s="1" t="n">
        <v>0.063062174</v>
      </c>
      <c r="H63" s="1" t="n">
        <v>0.085295733</v>
      </c>
      <c r="I63" s="1" t="n">
        <v>0.0021774</v>
      </c>
      <c r="J63" s="1" t="n">
        <v>0.450792854</v>
      </c>
      <c r="K63" s="1" t="n">
        <v>0.176601906</v>
      </c>
      <c r="L63" s="1" t="n">
        <v>0.28973258</v>
      </c>
      <c r="M63" s="1" t="n">
        <v>0.308743105</v>
      </c>
      <c r="N63" s="1" t="n">
        <v>0.349608278</v>
      </c>
      <c r="O63" s="1" t="n">
        <v>0.19006264</v>
      </c>
      <c r="P63" s="1" t="n">
        <v>0.609275262</v>
      </c>
      <c r="Q63" s="1" t="n">
        <v>0.269411033</v>
      </c>
      <c r="R63" s="1" t="n">
        <v>0.237249783</v>
      </c>
      <c r="S63" s="1" t="n">
        <v>0.220098542</v>
      </c>
      <c r="T63" s="1" t="n">
        <v>0.113451524</v>
      </c>
      <c r="U63" s="1" t="n">
        <v>0.317517106</v>
      </c>
      <c r="V63" s="1" t="n">
        <v>0.287981572</v>
      </c>
      <c r="W63" s="1" t="n">
        <v>0.087459454</v>
      </c>
      <c r="X63" s="1" t="n">
        <f aca="false">SUM(B63:W63)</f>
        <v>5.10307345</v>
      </c>
    </row>
    <row r="64" customFormat="false" ht="15" hidden="false" customHeight="false" outlineLevel="0" collapsed="false">
      <c r="A64" s="0" t="s">
        <v>86</v>
      </c>
      <c r="B64" s="1" t="n">
        <v>0.243322176</v>
      </c>
      <c r="C64" s="1" t="n">
        <v>0.243041708</v>
      </c>
      <c r="D64" s="1" t="n">
        <v>0.582539889</v>
      </c>
      <c r="E64" s="1" t="n">
        <v>0.183123566</v>
      </c>
      <c r="F64" s="1" t="n">
        <v>0.462414732</v>
      </c>
      <c r="G64" s="1" t="n">
        <v>0.148246178</v>
      </c>
      <c r="H64" s="1" t="n">
        <v>0.234360754</v>
      </c>
      <c r="I64" s="1" t="n">
        <v>0.0101612</v>
      </c>
      <c r="J64" s="1" t="n">
        <v>0.449876178</v>
      </c>
      <c r="K64" s="1" t="n">
        <v>0.115189522</v>
      </c>
      <c r="L64" s="1" t="n">
        <v>0.146547185</v>
      </c>
      <c r="M64" s="1" t="n">
        <v>0.112961569</v>
      </c>
      <c r="N64" s="1" t="n">
        <v>0.248740043</v>
      </c>
      <c r="O64" s="1" t="n">
        <v>0.314991125</v>
      </c>
      <c r="P64" s="1" t="n">
        <v>0.168969239</v>
      </c>
      <c r="Q64" s="1" t="n">
        <v>0.139969021</v>
      </c>
      <c r="R64" s="1" t="n">
        <v>0.250014863</v>
      </c>
      <c r="S64" s="1" t="n">
        <v>0.448794683</v>
      </c>
      <c r="T64" s="1" t="n">
        <v>0.130720669</v>
      </c>
      <c r="U64" s="1" t="n">
        <v>0.198304446</v>
      </c>
      <c r="V64" s="1" t="n">
        <v>0.196834955</v>
      </c>
      <c r="W64" s="1" t="n">
        <v>0.009717717</v>
      </c>
      <c r="X64" s="1" t="n">
        <f aca="false">SUM(B64:W64)</f>
        <v>5.038841418</v>
      </c>
    </row>
    <row r="65" customFormat="false" ht="15" hidden="false" customHeight="false" outlineLevel="0" collapsed="false">
      <c r="A65" s="0" t="s">
        <v>87</v>
      </c>
      <c r="B65" s="1" t="n">
        <v>0.295327229</v>
      </c>
      <c r="C65" s="1" t="n">
        <v>0.484202289</v>
      </c>
      <c r="D65" s="1" t="n">
        <v>0.22290481</v>
      </c>
      <c r="E65" s="1" t="n">
        <v>0.156891939</v>
      </c>
      <c r="F65" s="1" t="n">
        <v>0.015656815</v>
      </c>
      <c r="G65" s="1" t="n">
        <v>0.221966423</v>
      </c>
      <c r="H65" s="1" t="n">
        <v>0.146772774</v>
      </c>
      <c r="I65" s="1" t="n">
        <v>0.749025613</v>
      </c>
      <c r="J65" s="1" t="n">
        <v>0.613608543</v>
      </c>
      <c r="K65" s="1" t="n">
        <v>0.103034496</v>
      </c>
      <c r="L65" s="1" t="n">
        <v>0.153405239</v>
      </c>
      <c r="M65" s="1" t="n">
        <v>0.237282509</v>
      </c>
      <c r="N65" s="1" t="n">
        <v>0.321498298</v>
      </c>
      <c r="O65" s="1" t="n">
        <v>0.008449836</v>
      </c>
      <c r="P65" s="1" t="n">
        <v>0.314730206</v>
      </c>
      <c r="Q65" s="1" t="n">
        <v>0.18320689</v>
      </c>
      <c r="R65" s="1" t="n">
        <v>0.116044</v>
      </c>
      <c r="S65" s="1" t="n">
        <v>0.070103502</v>
      </c>
      <c r="T65" s="1" t="n">
        <v>0.172381771</v>
      </c>
      <c r="U65" s="1" t="n">
        <v>0.229353402</v>
      </c>
      <c r="V65" s="1" t="n">
        <v>0.120566669</v>
      </c>
      <c r="W65" s="1" t="n">
        <v>0.101198295</v>
      </c>
      <c r="X65" s="1" t="n">
        <f aca="false">SUM(B65:W65)</f>
        <v>5.037611548</v>
      </c>
    </row>
    <row r="66" customFormat="false" ht="15" hidden="false" customHeight="false" outlineLevel="0" collapsed="false">
      <c r="A66" s="0" t="s">
        <v>88</v>
      </c>
      <c r="B66" s="1" t="n">
        <v>0.210504848</v>
      </c>
      <c r="C66" s="1" t="n">
        <v>0.552111002</v>
      </c>
      <c r="D66" s="1" t="n">
        <v>0.29031245</v>
      </c>
      <c r="E66" s="1" t="n">
        <v>0.233404044</v>
      </c>
      <c r="F66" s="1" t="n">
        <v>0.039720988</v>
      </c>
      <c r="G66" s="1" t="n">
        <v>0.030224725</v>
      </c>
      <c r="H66" s="1" t="n">
        <v>0.06056359</v>
      </c>
      <c r="I66" s="1" t="n">
        <v>0.0043548</v>
      </c>
      <c r="J66" s="1" t="n">
        <v>0.514184497</v>
      </c>
      <c r="K66" s="1" t="n">
        <v>0.152398063</v>
      </c>
      <c r="L66" s="1" t="n">
        <v>0.20086476</v>
      </c>
      <c r="M66" s="1" t="n">
        <v>0.276312388</v>
      </c>
      <c r="N66" s="1" t="n">
        <v>0.321907915</v>
      </c>
      <c r="O66" s="1" t="n">
        <v>0.223392551</v>
      </c>
      <c r="P66" s="1" t="n">
        <v>0.475769565</v>
      </c>
      <c r="Q66" s="1" t="n">
        <v>0.227216087</v>
      </c>
      <c r="R66" s="1" t="n">
        <v>0.219332531</v>
      </c>
      <c r="S66" s="1" t="n">
        <v>0.233457888</v>
      </c>
      <c r="T66" s="1" t="n">
        <v>0.094796934</v>
      </c>
      <c r="U66" s="1" t="n">
        <v>0.189104755</v>
      </c>
      <c r="V66" s="1" t="n">
        <v>0.23849092</v>
      </c>
      <c r="W66" s="1" t="n">
        <v>0.168217033</v>
      </c>
      <c r="X66" s="1" t="n">
        <f aca="false">SUM(B66:W66)</f>
        <v>4.956642334</v>
      </c>
    </row>
    <row r="67" customFormat="false" ht="15" hidden="false" customHeight="false" outlineLevel="0" collapsed="false">
      <c r="A67" s="0" t="s">
        <v>89</v>
      </c>
      <c r="B67" s="1" t="n">
        <v>0.187525538</v>
      </c>
      <c r="C67" s="1" t="n">
        <v>0.149549658</v>
      </c>
      <c r="D67" s="1" t="n">
        <v>0.189966986</v>
      </c>
      <c r="E67" s="1" t="n">
        <v>0.177829373</v>
      </c>
      <c r="F67" s="1" t="n">
        <v>0.343886094</v>
      </c>
      <c r="G67" s="1" t="n">
        <v>0.250245993</v>
      </c>
      <c r="H67" s="1" t="n">
        <v>0.253405366</v>
      </c>
      <c r="I67" s="1" t="n">
        <v>0.361448407</v>
      </c>
      <c r="J67" s="1" t="n">
        <v>0.112116477</v>
      </c>
      <c r="K67" s="1" t="n">
        <v>0.301975687</v>
      </c>
      <c r="L67" s="1" t="n">
        <v>0.226808821</v>
      </c>
      <c r="M67" s="1" t="n">
        <v>0.233891938</v>
      </c>
      <c r="N67" s="1" t="n">
        <v>0.197384287</v>
      </c>
      <c r="O67" s="1" t="n">
        <v>0.306130532</v>
      </c>
      <c r="P67" s="1" t="n">
        <v>0.160109167</v>
      </c>
      <c r="Q67" s="1" t="n">
        <v>0.254429872</v>
      </c>
      <c r="R67" s="1" t="n">
        <v>0.158722431</v>
      </c>
      <c r="S67" s="1" t="n">
        <v>0.225389372</v>
      </c>
      <c r="T67" s="1" t="n">
        <v>0.280641956</v>
      </c>
      <c r="U67" s="1" t="n">
        <v>0.231270005</v>
      </c>
      <c r="V67" s="1" t="n">
        <v>0.211932086</v>
      </c>
      <c r="W67" s="1" t="n">
        <v>0.083773423</v>
      </c>
      <c r="X67" s="1" t="n">
        <f aca="false">SUM(B67:W67)</f>
        <v>4.898433469</v>
      </c>
    </row>
    <row r="68" customFormat="false" ht="15" hidden="false" customHeight="false" outlineLevel="0" collapsed="false">
      <c r="A68" s="0" t="s">
        <v>90</v>
      </c>
      <c r="B68" s="1" t="n">
        <v>0.254826194</v>
      </c>
      <c r="C68" s="1" t="n">
        <v>0.284802745</v>
      </c>
      <c r="D68" s="1" t="n">
        <v>0.343166167</v>
      </c>
      <c r="E68" s="1" t="n">
        <v>0.166025141</v>
      </c>
      <c r="F68" s="1" t="n">
        <v>0.233845363</v>
      </c>
      <c r="G68" s="1" t="n">
        <v>0.179080922</v>
      </c>
      <c r="H68" s="1" t="n">
        <v>0.150995335</v>
      </c>
      <c r="I68" s="1" t="n">
        <v>0.364351607</v>
      </c>
      <c r="J68" s="1" t="n">
        <v>0.210623847</v>
      </c>
      <c r="K68" s="1" t="n">
        <v>0.221292278</v>
      </c>
      <c r="L68" s="1" t="n">
        <v>0.210152268</v>
      </c>
      <c r="M68" s="1" t="n">
        <v>0.208137007</v>
      </c>
      <c r="N68" s="1" t="n">
        <v>0.265483146</v>
      </c>
      <c r="O68" s="1" t="n">
        <v>0.149397802</v>
      </c>
      <c r="P68" s="1" t="n">
        <v>0.239756792</v>
      </c>
      <c r="Q68" s="1" t="n">
        <v>0.245304291</v>
      </c>
      <c r="R68" s="1" t="n">
        <v>0.196354426</v>
      </c>
      <c r="S68" s="1" t="n">
        <v>0.276049072</v>
      </c>
      <c r="T68" s="1" t="n">
        <v>0.167508269</v>
      </c>
      <c r="U68" s="1" t="n">
        <v>0.262446734</v>
      </c>
      <c r="V68" s="1" t="n">
        <v>0.158528297</v>
      </c>
      <c r="W68" s="1" t="n">
        <v>0.005026405</v>
      </c>
      <c r="X68" s="1" t="n">
        <f aca="false">SUM(B68:W68)</f>
        <v>4.793154108</v>
      </c>
    </row>
    <row r="69" customFormat="false" ht="15" hidden="false" customHeight="false" outlineLevel="0" collapsed="false">
      <c r="A69" s="0" t="s">
        <v>91</v>
      </c>
      <c r="B69" s="1" t="n">
        <v>0.21968221</v>
      </c>
      <c r="C69" s="1" t="n">
        <v>0.816409454</v>
      </c>
      <c r="D69" s="1" t="n">
        <v>0.190732981</v>
      </c>
      <c r="E69" s="1" t="n">
        <v>0.168791907</v>
      </c>
      <c r="F69" s="1" t="n">
        <v>0.247377685</v>
      </c>
      <c r="G69" s="1" t="n">
        <v>0.233763965</v>
      </c>
      <c r="H69" s="1" t="n">
        <v>0.244718955</v>
      </c>
      <c r="I69" s="1" t="n">
        <v>0.0087096</v>
      </c>
      <c r="J69" s="1" t="n">
        <v>0.307086325</v>
      </c>
      <c r="K69" s="1" t="n">
        <v>0.169497706</v>
      </c>
      <c r="L69" s="1" t="n">
        <v>0.160496376</v>
      </c>
      <c r="M69" s="1" t="n">
        <v>0.162038649</v>
      </c>
      <c r="N69" s="1" t="n">
        <v>0.3120259</v>
      </c>
      <c r="O69" s="1" t="n">
        <v>0.073994748</v>
      </c>
      <c r="P69" s="1" t="n">
        <v>0.286917488</v>
      </c>
      <c r="Q69" s="1" t="n">
        <v>0.201946921</v>
      </c>
      <c r="R69" s="1" t="n">
        <v>0.175284353</v>
      </c>
      <c r="S69" s="1" t="n">
        <v>0.000661354</v>
      </c>
      <c r="T69" s="1" t="n">
        <v>0.157060395</v>
      </c>
      <c r="U69" s="1" t="n">
        <v>0.414624953</v>
      </c>
      <c r="V69" s="1" t="n">
        <v>0.160497488</v>
      </c>
      <c r="W69" s="1" t="n">
        <v>0</v>
      </c>
      <c r="X69" s="1" t="n">
        <f aca="false">SUM(B69:W69)</f>
        <v>4.712319413</v>
      </c>
    </row>
    <row r="70" customFormat="false" ht="15" hidden="false" customHeight="false" outlineLevel="0" collapsed="false">
      <c r="A70" s="0" t="s">
        <v>92</v>
      </c>
      <c r="B70" s="1" t="n">
        <v>0.148288364</v>
      </c>
      <c r="C70" s="1" t="n">
        <v>0.474984763</v>
      </c>
      <c r="D70" s="1" t="n">
        <v>0.162391133</v>
      </c>
      <c r="E70" s="1" t="n">
        <v>0.28629811</v>
      </c>
      <c r="F70" s="1" t="n">
        <v>0.014307611</v>
      </c>
      <c r="G70" s="1" t="n">
        <v>0.396489466</v>
      </c>
      <c r="H70" s="1" t="n">
        <v>0.382650203</v>
      </c>
      <c r="I70" s="1" t="n">
        <v>0.164756603</v>
      </c>
      <c r="J70" s="1" t="n">
        <v>0.190809551</v>
      </c>
      <c r="K70" s="1" t="n">
        <v>0.352165323</v>
      </c>
      <c r="L70" s="1" t="n">
        <v>0.347824325</v>
      </c>
      <c r="M70" s="1" t="n">
        <v>0.226976705</v>
      </c>
      <c r="N70" s="1" t="n">
        <v>0.103223534</v>
      </c>
      <c r="O70" s="1" t="n">
        <v>0.129212082</v>
      </c>
      <c r="P70" s="1" t="n">
        <v>0.152179287</v>
      </c>
      <c r="Q70" s="1" t="n">
        <v>0.178350777</v>
      </c>
      <c r="R70" s="1" t="n">
        <v>0.307361602</v>
      </c>
      <c r="S70" s="1" t="n">
        <v>0.003174498</v>
      </c>
      <c r="T70" s="1" t="n">
        <v>0.314789063</v>
      </c>
      <c r="U70" s="1" t="n">
        <v>0.06235346</v>
      </c>
      <c r="V70" s="1" t="n">
        <v>0.23559604</v>
      </c>
      <c r="W70" s="1" t="n">
        <v>0.03451465</v>
      </c>
      <c r="X70" s="1" t="n">
        <f aca="false">SUM(B70:W70)</f>
        <v>4.66869715</v>
      </c>
    </row>
    <row r="71" customFormat="false" ht="15" hidden="false" customHeight="false" outlineLevel="0" collapsed="false">
      <c r="A71" s="0" t="s">
        <v>93</v>
      </c>
      <c r="B71" s="1" t="n">
        <v>0.198311452</v>
      </c>
      <c r="C71" s="1" t="n">
        <v>0.098006757</v>
      </c>
      <c r="D71" s="1" t="n">
        <v>0.312909329</v>
      </c>
      <c r="E71" s="1" t="n">
        <v>0.241263959</v>
      </c>
      <c r="F71" s="1" t="n">
        <v>0.44942612</v>
      </c>
      <c r="G71" s="1" t="n">
        <v>0.248427445</v>
      </c>
      <c r="H71" s="1" t="n">
        <v>0.234619278</v>
      </c>
      <c r="I71" s="1" t="n">
        <v>0.201772404</v>
      </c>
      <c r="J71" s="1" t="n">
        <v>0.104218964</v>
      </c>
      <c r="K71" s="1" t="n">
        <v>0.258595226</v>
      </c>
      <c r="L71" s="1" t="n">
        <v>0.244756301</v>
      </c>
      <c r="M71" s="1" t="n">
        <v>0.277069041</v>
      </c>
      <c r="N71" s="1" t="n">
        <v>0.293337115</v>
      </c>
      <c r="O71" s="1" t="n">
        <v>0.177035809</v>
      </c>
      <c r="P71" s="1" t="n">
        <v>0.160620772</v>
      </c>
      <c r="Q71" s="1" t="n">
        <v>0.209475525</v>
      </c>
      <c r="R71" s="1" t="n">
        <v>0.217592713</v>
      </c>
      <c r="S71" s="1" t="n">
        <v>0.010184848</v>
      </c>
      <c r="T71" s="1" t="n">
        <v>0.207490539</v>
      </c>
      <c r="U71" s="1" t="n">
        <v>0.094552378</v>
      </c>
      <c r="V71" s="1" t="n">
        <v>0.216829818</v>
      </c>
      <c r="W71" s="1" t="n">
        <v>0.182961156</v>
      </c>
      <c r="X71" s="1" t="n">
        <f aca="false">SUM(B71:W71)</f>
        <v>4.639456949</v>
      </c>
    </row>
    <row r="72" customFormat="false" ht="15" hidden="false" customHeight="false" outlineLevel="0" collapsed="false">
      <c r="A72" s="0" t="s">
        <v>94</v>
      </c>
      <c r="B72" s="1" t="n">
        <v>0.145301054</v>
      </c>
      <c r="C72" s="1" t="n">
        <v>0.239467566</v>
      </c>
      <c r="D72" s="1" t="n">
        <v>0.098813472</v>
      </c>
      <c r="E72" s="1" t="n">
        <v>0.172927697</v>
      </c>
      <c r="F72" s="1" t="n">
        <v>0.232757945</v>
      </c>
      <c r="G72" s="1" t="n">
        <v>0.268788275</v>
      </c>
      <c r="H72" s="1" t="n">
        <v>0.225398584</v>
      </c>
      <c r="I72" s="1" t="n">
        <v>0.0058064</v>
      </c>
      <c r="J72" s="1" t="n">
        <v>0.108097207</v>
      </c>
      <c r="K72" s="1" t="n">
        <v>0.188320295</v>
      </c>
      <c r="L72" s="1" t="n">
        <v>0.130589885</v>
      </c>
      <c r="M72" s="1" t="n">
        <v>0.212351276</v>
      </c>
      <c r="N72" s="1" t="n">
        <v>0.109470196</v>
      </c>
      <c r="O72" s="1" t="n">
        <v>0.399724207</v>
      </c>
      <c r="P72" s="1" t="n">
        <v>0.150784</v>
      </c>
      <c r="Q72" s="1" t="n">
        <v>0.17497214</v>
      </c>
      <c r="R72" s="1" t="n">
        <v>0.155958906</v>
      </c>
      <c r="S72" s="1" t="n">
        <v>0.386098343</v>
      </c>
      <c r="T72" s="1" t="n">
        <v>0.218598536</v>
      </c>
      <c r="U72" s="1" t="n">
        <v>0.123940279</v>
      </c>
      <c r="V72" s="1" t="n">
        <v>0.168290099</v>
      </c>
      <c r="W72" s="1" t="n">
        <v>0.655108168</v>
      </c>
      <c r="X72" s="1" t="n">
        <f aca="false">SUM(B72:W72)</f>
        <v>4.57156453</v>
      </c>
    </row>
    <row r="73" customFormat="false" ht="15" hidden="false" customHeight="false" outlineLevel="0" collapsed="false">
      <c r="A73" s="0" t="s">
        <v>95</v>
      </c>
      <c r="B73" s="1" t="n">
        <v>0.570188509</v>
      </c>
      <c r="C73" s="1" t="n">
        <v>0.284426519</v>
      </c>
      <c r="D73" s="1" t="n">
        <v>0.371891014</v>
      </c>
      <c r="E73" s="1" t="n">
        <v>0.157858871</v>
      </c>
      <c r="F73" s="1" t="n">
        <v>0.073501449</v>
      </c>
      <c r="G73" s="1" t="n">
        <v>0.318453047</v>
      </c>
      <c r="H73" s="1" t="n">
        <v>0.266865857</v>
      </c>
      <c r="I73" s="1" t="n">
        <v>0.037741601</v>
      </c>
      <c r="J73" s="1" t="n">
        <v>0.165918283</v>
      </c>
      <c r="K73" s="1" t="n">
        <v>0.317269778</v>
      </c>
      <c r="L73" s="1" t="n">
        <v>0.155180264</v>
      </c>
      <c r="M73" s="1" t="n">
        <v>0.317985763</v>
      </c>
      <c r="N73" s="1" t="n">
        <v>0.342593583</v>
      </c>
      <c r="O73" s="1" t="n">
        <v>0.284653865</v>
      </c>
      <c r="P73" s="1" t="n">
        <v>0.143505254</v>
      </c>
      <c r="Q73" s="1" t="n">
        <v>0.257254456</v>
      </c>
      <c r="R73" s="1" t="n">
        <v>0.061859694</v>
      </c>
      <c r="S73" s="1" t="n">
        <v>0.056082801</v>
      </c>
      <c r="T73" s="1" t="n">
        <v>0.150499913</v>
      </c>
      <c r="U73" s="1" t="n">
        <v>0.121512582</v>
      </c>
      <c r="V73" s="1" t="n">
        <v>0.084750955</v>
      </c>
      <c r="W73" s="1" t="n">
        <v>0.017089778</v>
      </c>
      <c r="X73" s="1" t="n">
        <f aca="false">SUM(B73:W73)</f>
        <v>4.557083836</v>
      </c>
    </row>
    <row r="74" customFormat="false" ht="15" hidden="false" customHeight="false" outlineLevel="0" collapsed="false">
      <c r="A74" s="0" t="s">
        <v>96</v>
      </c>
      <c r="B74" s="1" t="n">
        <v>0.204242986</v>
      </c>
      <c r="C74" s="1" t="n">
        <v>0.097630531</v>
      </c>
      <c r="D74" s="1" t="n">
        <v>0.443511632</v>
      </c>
      <c r="E74" s="1" t="n">
        <v>0.193108817</v>
      </c>
      <c r="F74" s="1" t="n">
        <v>0.029410648</v>
      </c>
      <c r="G74" s="1" t="n">
        <v>0.097867799</v>
      </c>
      <c r="H74" s="1" t="n">
        <v>0.114698545</v>
      </c>
      <c r="I74" s="1" t="n">
        <v>0.191611203</v>
      </c>
      <c r="J74" s="1" t="n">
        <v>0.04301324</v>
      </c>
      <c r="K74" s="1" t="n">
        <v>0.136395912</v>
      </c>
      <c r="L74" s="1" t="n">
        <v>0.151728826</v>
      </c>
      <c r="M74" s="1" t="n">
        <v>0.090961168</v>
      </c>
      <c r="N74" s="1" t="n">
        <v>0.260414133</v>
      </c>
      <c r="O74" s="1" t="n">
        <v>1.075535083</v>
      </c>
      <c r="P74" s="1" t="n">
        <v>0.234710505</v>
      </c>
      <c r="Q74" s="1" t="n">
        <v>0.105150586</v>
      </c>
      <c r="R74" s="1" t="n">
        <v>0.224518345</v>
      </c>
      <c r="S74" s="1" t="n">
        <v>0.549188188</v>
      </c>
      <c r="T74" s="1" t="n">
        <v>0.099368898</v>
      </c>
      <c r="U74" s="1" t="n">
        <v>0.003960978</v>
      </c>
      <c r="V74" s="1" t="n">
        <v>0.193468816</v>
      </c>
      <c r="W74" s="1" t="n">
        <v>0.005026405</v>
      </c>
      <c r="X74" s="1" t="n">
        <f aca="false">SUM(B74:W74)</f>
        <v>4.545523244</v>
      </c>
    </row>
    <row r="75" customFormat="false" ht="15" hidden="false" customHeight="false" outlineLevel="0" collapsed="false">
      <c r="A75" s="0" t="s">
        <v>97</v>
      </c>
      <c r="B75" s="1" t="n">
        <v>0.159217899</v>
      </c>
      <c r="C75" s="1" t="n">
        <v>0.065087021</v>
      </c>
      <c r="D75" s="1" t="n">
        <v>0.358486086</v>
      </c>
      <c r="E75" s="1" t="n">
        <v>0.329474986</v>
      </c>
      <c r="F75" s="1" t="n">
        <v>0.233392272</v>
      </c>
      <c r="G75" s="1" t="n">
        <v>0.155762075</v>
      </c>
      <c r="H75" s="1" t="n">
        <v>0.203785965</v>
      </c>
      <c r="I75" s="1" t="n">
        <v>0.317174606</v>
      </c>
      <c r="J75" s="1" t="n">
        <v>0.163097743</v>
      </c>
      <c r="K75" s="1" t="n">
        <v>0.207791938</v>
      </c>
      <c r="L75" s="1" t="n">
        <v>0.287697576</v>
      </c>
      <c r="M75" s="1" t="n">
        <v>0.215540711</v>
      </c>
      <c r="N75" s="1" t="n">
        <v>0.210338431</v>
      </c>
      <c r="O75" s="1" t="n">
        <v>0.038787096</v>
      </c>
      <c r="P75" s="1" t="n">
        <v>0.248895921</v>
      </c>
      <c r="Q75" s="1" t="n">
        <v>0.236917448</v>
      </c>
      <c r="R75" s="1" t="n">
        <v>0.419262718</v>
      </c>
      <c r="S75" s="1" t="n">
        <v>0.000132271</v>
      </c>
      <c r="T75" s="1" t="n">
        <v>0.233007148</v>
      </c>
      <c r="U75" s="1" t="n">
        <v>0.1474506</v>
      </c>
      <c r="V75" s="1" t="n">
        <v>0.277521297</v>
      </c>
      <c r="W75" s="1" t="n">
        <v>0</v>
      </c>
      <c r="X75" s="1" t="n">
        <f aca="false">SUM(B75:W75)</f>
        <v>4.508821808</v>
      </c>
    </row>
    <row r="76" customFormat="false" ht="15" hidden="false" customHeight="false" outlineLevel="0" collapsed="false">
      <c r="A76" s="0" t="s">
        <v>98</v>
      </c>
      <c r="B76" s="1" t="n">
        <v>0.441260214</v>
      </c>
      <c r="C76" s="1" t="n">
        <v>0.194132386</v>
      </c>
      <c r="D76" s="1" t="n">
        <v>0.109537415</v>
      </c>
      <c r="E76" s="1" t="n">
        <v>0.220163773</v>
      </c>
      <c r="F76" s="1" t="n">
        <v>0.095753257</v>
      </c>
      <c r="G76" s="1" t="n">
        <v>0.250199954</v>
      </c>
      <c r="H76" s="1" t="n">
        <v>0.221038143</v>
      </c>
      <c r="I76" s="1" t="n">
        <v>0.0130644</v>
      </c>
      <c r="J76" s="1" t="n">
        <v>0.536043685</v>
      </c>
      <c r="K76" s="1" t="n">
        <v>0.175055975</v>
      </c>
      <c r="L76" s="1" t="n">
        <v>0.20185985</v>
      </c>
      <c r="M76" s="1" t="n">
        <v>0.092120092</v>
      </c>
      <c r="N76" s="1" t="n">
        <v>0.054888704</v>
      </c>
      <c r="O76" s="1" t="n">
        <v>0.164419734</v>
      </c>
      <c r="P76" s="1" t="n">
        <v>0.326497125</v>
      </c>
      <c r="Q76" s="1" t="n">
        <v>0.118350086</v>
      </c>
      <c r="R76" s="1" t="n">
        <v>0.257637385</v>
      </c>
      <c r="S76" s="1" t="n">
        <v>0.194702556</v>
      </c>
      <c r="T76" s="1" t="n">
        <v>0.202519242</v>
      </c>
      <c r="U76" s="1" t="n">
        <v>0.260530132</v>
      </c>
      <c r="V76" s="1" t="n">
        <v>0.227349001</v>
      </c>
      <c r="W76" s="1" t="n">
        <v>0.097177171</v>
      </c>
      <c r="X76" s="1" t="n">
        <f aca="false">SUM(B76:W76)</f>
        <v>4.45430028</v>
      </c>
    </row>
    <row r="77" customFormat="false" ht="15" hidden="false" customHeight="false" outlineLevel="0" collapsed="false">
      <c r="A77" s="0" t="s">
        <v>99</v>
      </c>
      <c r="B77" s="1" t="n">
        <v>0.17935352</v>
      </c>
      <c r="C77" s="1" t="n">
        <v>0.322613413</v>
      </c>
      <c r="D77" s="1" t="n">
        <v>0.131751296</v>
      </c>
      <c r="E77" s="1" t="n">
        <v>0.16853342</v>
      </c>
      <c r="F77" s="1" t="n">
        <v>0.144374969</v>
      </c>
      <c r="G77" s="1" t="n">
        <v>0.10400252</v>
      </c>
      <c r="H77" s="1" t="n">
        <v>0.187481709</v>
      </c>
      <c r="I77" s="1" t="n">
        <v>0.174917803</v>
      </c>
      <c r="J77" s="1" t="n">
        <v>0.109860045</v>
      </c>
      <c r="K77" s="1" t="n">
        <v>0.46551389</v>
      </c>
      <c r="L77" s="1" t="n">
        <v>0.218839135</v>
      </c>
      <c r="M77" s="1" t="n">
        <v>0.351958519</v>
      </c>
      <c r="N77" s="1" t="n">
        <v>0.487034848</v>
      </c>
      <c r="O77" s="1" t="n">
        <v>0.305543738</v>
      </c>
      <c r="P77" s="1" t="n">
        <v>0.289312731</v>
      </c>
      <c r="Q77" s="1" t="n">
        <v>0.240263495</v>
      </c>
      <c r="R77" s="1" t="n">
        <v>0.16514342</v>
      </c>
      <c r="S77" s="1" t="n">
        <v>0.004761747</v>
      </c>
      <c r="T77" s="1" t="n">
        <v>0.106956238</v>
      </c>
      <c r="U77" s="1" t="n">
        <v>0.047531736</v>
      </c>
      <c r="V77" s="1" t="n">
        <v>0.233273405</v>
      </c>
      <c r="W77" s="1" t="n">
        <v>0.003015843</v>
      </c>
      <c r="X77" s="1" t="n">
        <f aca="false">SUM(B77:W77)</f>
        <v>4.44203744</v>
      </c>
    </row>
    <row r="78" customFormat="false" ht="15" hidden="false" customHeight="false" outlineLevel="0" collapsed="false">
      <c r="A78" s="0" t="s">
        <v>100</v>
      </c>
      <c r="B78" s="1" t="n">
        <v>0.192925676</v>
      </c>
      <c r="C78" s="1" t="n">
        <v>0.146163628</v>
      </c>
      <c r="D78" s="1" t="n">
        <v>0.012638933</v>
      </c>
      <c r="E78" s="1" t="n">
        <v>0.226061103</v>
      </c>
      <c r="F78" s="1" t="n">
        <v>0.321956484</v>
      </c>
      <c r="G78" s="1" t="n">
        <v>0.24591831</v>
      </c>
      <c r="H78" s="1" t="n">
        <v>0.263143109</v>
      </c>
      <c r="I78" s="1" t="n">
        <v>0.029032001</v>
      </c>
      <c r="J78" s="1" t="n">
        <v>0.058737752</v>
      </c>
      <c r="K78" s="1" t="n">
        <v>0.235878309</v>
      </c>
      <c r="L78" s="1" t="n">
        <v>0.231739447</v>
      </c>
      <c r="M78" s="1" t="n">
        <v>0.215425777</v>
      </c>
      <c r="N78" s="1" t="n">
        <v>0.106961291</v>
      </c>
      <c r="O78" s="1" t="n">
        <v>0.285886133</v>
      </c>
      <c r="P78" s="1" t="n">
        <v>0.211385959</v>
      </c>
      <c r="Q78" s="1" t="n">
        <v>0.152451511</v>
      </c>
      <c r="R78" s="1" t="n">
        <v>0.150061785</v>
      </c>
      <c r="S78" s="1" t="n">
        <v>0.458053636</v>
      </c>
      <c r="T78" s="1" t="n">
        <v>0.286835703</v>
      </c>
      <c r="U78" s="1" t="n">
        <v>0.098385582</v>
      </c>
      <c r="V78" s="1" t="n">
        <v>0.214380952</v>
      </c>
      <c r="W78" s="1" t="n">
        <v>0.267069673</v>
      </c>
      <c r="X78" s="1" t="n">
        <f aca="false">SUM(B78:W78)</f>
        <v>4.411092754</v>
      </c>
    </row>
    <row r="79" customFormat="false" ht="15" hidden="false" customHeight="false" outlineLevel="0" collapsed="false">
      <c r="A79" s="0" t="s">
        <v>101</v>
      </c>
      <c r="B79" s="1" t="n">
        <v>0.183461072</v>
      </c>
      <c r="C79" s="1" t="n">
        <v>0.026523902</v>
      </c>
      <c r="D79" s="1" t="n">
        <v>0.068556634</v>
      </c>
      <c r="E79" s="1" t="n">
        <v>0.081748857</v>
      </c>
      <c r="F79" s="1" t="n">
        <v>0.089047509</v>
      </c>
      <c r="G79" s="1" t="n">
        <v>0.094622036</v>
      </c>
      <c r="H79" s="1" t="n">
        <v>0.083330949</v>
      </c>
      <c r="I79" s="1" t="n">
        <v>0.311368206</v>
      </c>
      <c r="J79" s="1" t="n">
        <v>0.027429754</v>
      </c>
      <c r="K79" s="1" t="n">
        <v>0.063217936</v>
      </c>
      <c r="L79" s="1" t="n">
        <v>0.115188401</v>
      </c>
      <c r="M79" s="1" t="n">
        <v>0.098575587</v>
      </c>
      <c r="N79" s="1" t="n">
        <v>0.117355327</v>
      </c>
      <c r="O79" s="1" t="n">
        <v>0.144234014</v>
      </c>
      <c r="P79" s="1" t="n">
        <v>0.068787642</v>
      </c>
      <c r="Q79" s="1" t="n">
        <v>0.165694466</v>
      </c>
      <c r="R79" s="1" t="n">
        <v>0.06401284</v>
      </c>
      <c r="S79" s="1" t="n">
        <v>0.000396812</v>
      </c>
      <c r="T79" s="1" t="n">
        <v>0.116833636</v>
      </c>
      <c r="U79" s="1" t="n">
        <v>2.287273122</v>
      </c>
      <c r="V79" s="1" t="n">
        <v>0.096078011</v>
      </c>
      <c r="W79" s="1" t="n">
        <v>0.008712436</v>
      </c>
      <c r="X79" s="1" t="n">
        <f aca="false">SUM(B79:W79)</f>
        <v>4.312449149</v>
      </c>
    </row>
    <row r="80" customFormat="false" ht="15" hidden="false" customHeight="false" outlineLevel="0" collapsed="false">
      <c r="A80" s="0" t="s">
        <v>102</v>
      </c>
      <c r="B80" s="1" t="n">
        <v>1.53921168</v>
      </c>
      <c r="C80" s="1" t="n">
        <v>0.001504902</v>
      </c>
      <c r="D80" s="1" t="n">
        <v>0.00382998</v>
      </c>
      <c r="E80" s="1" t="n">
        <v>0.138539373</v>
      </c>
      <c r="F80" s="1" t="n">
        <v>0.167110075</v>
      </c>
      <c r="G80" s="1" t="n">
        <v>0.053842828</v>
      </c>
      <c r="H80" s="1" t="n">
        <v>0.045483014</v>
      </c>
      <c r="I80" s="1" t="n">
        <v>0.003629</v>
      </c>
      <c r="J80" s="1" t="n">
        <v>0.35221497</v>
      </c>
      <c r="K80" s="1" t="n">
        <v>0.070711568</v>
      </c>
      <c r="L80" s="1" t="n">
        <v>0.144736301</v>
      </c>
      <c r="M80" s="1" t="n">
        <v>0.12749122</v>
      </c>
      <c r="N80" s="1" t="n">
        <v>0.040398496</v>
      </c>
      <c r="O80" s="1" t="n">
        <v>0.175040709</v>
      </c>
      <c r="P80" s="1" t="n">
        <v>0.151388624</v>
      </c>
      <c r="Q80" s="1" t="n">
        <v>0.110115336</v>
      </c>
      <c r="R80" s="1" t="n">
        <v>0.044254842</v>
      </c>
      <c r="S80" s="1" t="n">
        <v>0.002909957</v>
      </c>
      <c r="T80" s="1" t="n">
        <v>0.074276071</v>
      </c>
      <c r="U80" s="1" t="n">
        <v>0.005366486</v>
      </c>
      <c r="V80" s="1" t="n">
        <v>0.150163443</v>
      </c>
      <c r="W80" s="1" t="n">
        <v>0.882301692</v>
      </c>
      <c r="X80" s="1" t="n">
        <f aca="false">SUM(B80:W80)</f>
        <v>4.284520567</v>
      </c>
    </row>
    <row r="81" customFormat="false" ht="15" hidden="false" customHeight="false" outlineLevel="0" collapsed="false">
      <c r="A81" s="0" t="s">
        <v>103</v>
      </c>
      <c r="B81" s="1" t="n">
        <v>0.117223209</v>
      </c>
      <c r="C81" s="1" t="n">
        <v>0.194320499</v>
      </c>
      <c r="D81" s="1" t="n">
        <v>0.287631464</v>
      </c>
      <c r="E81" s="1" t="n">
        <v>0.14570999</v>
      </c>
      <c r="F81" s="1" t="n">
        <v>0.035461932</v>
      </c>
      <c r="G81" s="1" t="n">
        <v>0.093137272</v>
      </c>
      <c r="H81" s="1" t="n">
        <v>0.124660342</v>
      </c>
      <c r="I81" s="1" t="n">
        <v>0.230078604</v>
      </c>
      <c r="J81" s="1" t="n">
        <v>0.182559471</v>
      </c>
      <c r="K81" s="1" t="n">
        <v>0.213822247</v>
      </c>
      <c r="L81" s="1" t="n">
        <v>0.158766174</v>
      </c>
      <c r="M81" s="1" t="n">
        <v>0.208999016</v>
      </c>
      <c r="N81" s="1" t="n">
        <v>0.176596214</v>
      </c>
      <c r="O81" s="1" t="n">
        <v>0.162894069</v>
      </c>
      <c r="P81" s="1" t="n">
        <v>0.163318327</v>
      </c>
      <c r="Q81" s="1" t="n">
        <v>0.216786853</v>
      </c>
      <c r="R81" s="1" t="n">
        <v>0.170665663</v>
      </c>
      <c r="S81" s="1" t="n">
        <v>0.001984061</v>
      </c>
      <c r="T81" s="1" t="n">
        <v>0.133287815</v>
      </c>
      <c r="U81" s="1" t="n">
        <v>0.436857539</v>
      </c>
      <c r="V81" s="1" t="n">
        <v>0.174736255</v>
      </c>
      <c r="W81" s="1" t="n">
        <v>0.51369863</v>
      </c>
      <c r="X81" s="1" t="n">
        <f aca="false">SUM(B81:W81)</f>
        <v>4.143195646</v>
      </c>
    </row>
    <row r="82" customFormat="false" ht="15" hidden="false" customHeight="false" outlineLevel="0" collapsed="false">
      <c r="A82" s="0" t="s">
        <v>104</v>
      </c>
      <c r="B82" s="1" t="n">
        <v>0.264994539</v>
      </c>
      <c r="C82" s="1" t="n">
        <v>0.000940564</v>
      </c>
      <c r="D82" s="1" t="n">
        <v>0.423595738</v>
      </c>
      <c r="E82" s="1" t="n">
        <v>0.161870204</v>
      </c>
      <c r="F82" s="1" t="n">
        <v>0.309602199</v>
      </c>
      <c r="G82" s="1" t="n">
        <v>0.090328882</v>
      </c>
      <c r="H82" s="1" t="n">
        <v>0.181656299</v>
      </c>
      <c r="I82" s="1" t="n">
        <v>0.362900007</v>
      </c>
      <c r="J82" s="1" t="n">
        <v>0.000705135</v>
      </c>
      <c r="K82" s="1" t="n">
        <v>0.251337613</v>
      </c>
      <c r="L82" s="1" t="n">
        <v>0.208000721</v>
      </c>
      <c r="M82" s="1" t="n">
        <v>0.295841694</v>
      </c>
      <c r="N82" s="1" t="n">
        <v>0.352321992</v>
      </c>
      <c r="O82" s="1" t="n">
        <v>0.002933971</v>
      </c>
      <c r="P82" s="1" t="n">
        <v>0.135110278</v>
      </c>
      <c r="Q82" s="1" t="n">
        <v>0.273897777</v>
      </c>
      <c r="R82" s="1" t="n">
        <v>0.323976392</v>
      </c>
      <c r="S82" s="1" t="n">
        <v>0.002513144</v>
      </c>
      <c r="T82" s="1" t="n">
        <v>0.086141987</v>
      </c>
      <c r="U82" s="1" t="n">
        <v>0.106563085</v>
      </c>
      <c r="V82" s="1" t="n">
        <v>0.202582636</v>
      </c>
      <c r="W82" s="1" t="n">
        <v>0</v>
      </c>
      <c r="X82" s="1" t="n">
        <f aca="false">SUM(B82:W82)</f>
        <v>4.037814857</v>
      </c>
    </row>
    <row r="83" customFormat="false" ht="15" hidden="false" customHeight="false" outlineLevel="0" collapsed="false">
      <c r="A83" s="0" t="s">
        <v>105</v>
      </c>
      <c r="B83" s="1" t="n">
        <v>0.24862178</v>
      </c>
      <c r="C83" s="1" t="n">
        <v>0.26617958</v>
      </c>
      <c r="D83" s="1" t="n">
        <v>0.288014462</v>
      </c>
      <c r="E83" s="1" t="n">
        <v>0.089943847</v>
      </c>
      <c r="F83" s="1" t="n">
        <v>0.070168712</v>
      </c>
      <c r="G83" s="1" t="n">
        <v>0.407872655</v>
      </c>
      <c r="H83" s="1" t="n">
        <v>0.154838727</v>
      </c>
      <c r="I83" s="1" t="n">
        <v>0.448544408</v>
      </c>
      <c r="J83" s="1" t="n">
        <v>0.55867852</v>
      </c>
      <c r="K83" s="1" t="n">
        <v>0.095682476</v>
      </c>
      <c r="L83" s="1" t="n">
        <v>0.151289552</v>
      </c>
      <c r="M83" s="1" t="n">
        <v>0.123343996</v>
      </c>
      <c r="N83" s="1" t="n">
        <v>0.026573916</v>
      </c>
      <c r="O83" s="1" t="n">
        <v>0.001701703</v>
      </c>
      <c r="P83" s="1" t="n">
        <v>0.210060437</v>
      </c>
      <c r="Q83" s="1" t="n">
        <v>0.142152642</v>
      </c>
      <c r="R83" s="1" t="n">
        <v>0.083131624</v>
      </c>
      <c r="S83" s="1" t="n">
        <v>0.002777686</v>
      </c>
      <c r="T83" s="1" t="n">
        <v>0.189528671</v>
      </c>
      <c r="U83" s="1" t="n">
        <v>0.320200349</v>
      </c>
      <c r="V83" s="1" t="n">
        <v>0.140923392</v>
      </c>
      <c r="W83" s="1" t="n">
        <v>0.000670187</v>
      </c>
      <c r="X83" s="1" t="n">
        <f aca="false">SUM(B83:W83)</f>
        <v>4.020899322</v>
      </c>
    </row>
    <row r="84" customFormat="false" ht="15" hidden="false" customHeight="false" outlineLevel="0" collapsed="false">
      <c r="A84" s="0" t="s">
        <v>106</v>
      </c>
      <c r="B84" s="1" t="n">
        <v>0.140130709</v>
      </c>
      <c r="C84" s="1" t="n">
        <v>0.092739599</v>
      </c>
      <c r="D84" s="1" t="n">
        <v>0.269247562</v>
      </c>
      <c r="E84" s="1" t="n">
        <v>0.116433961</v>
      </c>
      <c r="F84" s="1" t="n">
        <v>0.173332526</v>
      </c>
      <c r="G84" s="1" t="n">
        <v>0.196863557</v>
      </c>
      <c r="H84" s="1" t="n">
        <v>0.18267316</v>
      </c>
      <c r="I84" s="1" t="n">
        <v>0.881121216</v>
      </c>
      <c r="J84" s="1" t="n">
        <v>0.063109589</v>
      </c>
      <c r="K84" s="1" t="n">
        <v>0.166535656</v>
      </c>
      <c r="L84" s="1" t="n">
        <v>0.1401553</v>
      </c>
      <c r="M84" s="1" t="n">
        <v>0.274578791</v>
      </c>
      <c r="N84" s="1" t="n">
        <v>0.195233797</v>
      </c>
      <c r="O84" s="1" t="n">
        <v>0.144116655</v>
      </c>
      <c r="P84" s="1" t="n">
        <v>0.142575062</v>
      </c>
      <c r="Q84" s="1" t="n">
        <v>0.115243044</v>
      </c>
      <c r="R84" s="1" t="n">
        <v>0.135773162</v>
      </c>
      <c r="S84" s="1" t="n">
        <v>0.14311696</v>
      </c>
      <c r="T84" s="1" t="n">
        <v>0.194671112</v>
      </c>
      <c r="U84" s="1" t="n">
        <v>0.095191245</v>
      </c>
      <c r="V84" s="1" t="n">
        <v>0.129141907</v>
      </c>
      <c r="W84" s="1" t="n">
        <v>0.023791652</v>
      </c>
      <c r="X84" s="1" t="n">
        <f aca="false">SUM(B84:W84)</f>
        <v>4.015776222</v>
      </c>
    </row>
    <row r="85" customFormat="false" ht="15" hidden="false" customHeight="false" outlineLevel="0" collapsed="false">
      <c r="A85" s="0" t="s">
        <v>107</v>
      </c>
      <c r="B85" s="1" t="n">
        <v>0.274516591</v>
      </c>
      <c r="C85" s="1" t="n">
        <v>0.127164238</v>
      </c>
      <c r="D85" s="1" t="n">
        <v>0.494067362</v>
      </c>
      <c r="E85" s="1" t="n">
        <v>0.127836103</v>
      </c>
      <c r="F85" s="1" t="n">
        <v>0.463139678</v>
      </c>
      <c r="G85" s="1" t="n">
        <v>0.178539962</v>
      </c>
      <c r="H85" s="1" t="n">
        <v>0.163438964</v>
      </c>
      <c r="I85" s="1" t="n">
        <v>0.367980607</v>
      </c>
      <c r="J85" s="1" t="n">
        <v>0.0621224</v>
      </c>
      <c r="K85" s="1" t="n">
        <v>0.091858953</v>
      </c>
      <c r="L85" s="1" t="n">
        <v>0.131333961</v>
      </c>
      <c r="M85" s="1" t="n">
        <v>0.204756013</v>
      </c>
      <c r="N85" s="1" t="n">
        <v>0.10409397</v>
      </c>
      <c r="O85" s="1" t="n">
        <v>0.244399783</v>
      </c>
      <c r="P85" s="1" t="n">
        <v>0.150504943</v>
      </c>
      <c r="Q85" s="1" t="n">
        <v>0.24670572</v>
      </c>
      <c r="R85" s="1" t="n">
        <v>0.226806063</v>
      </c>
      <c r="S85" s="1" t="n">
        <v>0.108858834</v>
      </c>
      <c r="T85" s="1" t="n">
        <v>0.115220002</v>
      </c>
      <c r="U85" s="1" t="n">
        <v>0.003960978</v>
      </c>
      <c r="V85" s="1" t="n">
        <v>0.116712441</v>
      </c>
      <c r="W85" s="1" t="n">
        <v>0.008377342</v>
      </c>
      <c r="X85" s="1" t="n">
        <f aca="false">SUM(B85:W85)</f>
        <v>4.012394908</v>
      </c>
    </row>
    <row r="86" customFormat="false" ht="15" hidden="false" customHeight="false" outlineLevel="0" collapsed="false">
      <c r="A86" s="0" t="s">
        <v>108</v>
      </c>
      <c r="B86" s="1" t="n">
        <v>0.100477036</v>
      </c>
      <c r="C86" s="1" t="n">
        <v>0.177390349</v>
      </c>
      <c r="D86" s="1" t="n">
        <v>0.575645926</v>
      </c>
      <c r="E86" s="1" t="n">
        <v>0.226185559</v>
      </c>
      <c r="F86" s="1" t="n">
        <v>0.107503421</v>
      </c>
      <c r="G86" s="1" t="n">
        <v>0.184237311</v>
      </c>
      <c r="H86" s="1" t="n">
        <v>0.174331448</v>
      </c>
      <c r="I86" s="1" t="n">
        <v>0.271449205</v>
      </c>
      <c r="J86" s="1" t="n">
        <v>0.142648826</v>
      </c>
      <c r="K86" s="1" t="n">
        <v>0.132643195</v>
      </c>
      <c r="L86" s="1" t="n">
        <v>0.315649746</v>
      </c>
      <c r="M86" s="1" t="n">
        <v>0.086948035</v>
      </c>
      <c r="N86" s="1" t="n">
        <v>0.065129134</v>
      </c>
      <c r="O86" s="1" t="n">
        <v>0.099226899</v>
      </c>
      <c r="P86" s="1" t="n">
        <v>0.130436067</v>
      </c>
      <c r="Q86" s="1" t="n">
        <v>0.132342643</v>
      </c>
      <c r="R86" s="1" t="n">
        <v>0.265067661</v>
      </c>
      <c r="S86" s="1" t="n">
        <v>0.112694686</v>
      </c>
      <c r="T86" s="1" t="n">
        <v>0.209267166</v>
      </c>
      <c r="U86" s="1" t="n">
        <v>0.003960978</v>
      </c>
      <c r="V86" s="1" t="n">
        <v>0.296497903</v>
      </c>
      <c r="W86" s="1" t="n">
        <v>0.163525722</v>
      </c>
      <c r="X86" s="1" t="n">
        <f aca="false">SUM(B86:W86)</f>
        <v>3.973258916</v>
      </c>
    </row>
    <row r="87" customFormat="false" ht="15" hidden="false" customHeight="false" outlineLevel="0" collapsed="false">
      <c r="A87" s="0" t="s">
        <v>109</v>
      </c>
      <c r="B87" s="1" t="n">
        <v>0.443184731</v>
      </c>
      <c r="C87" s="1" t="n">
        <v>0.04947366</v>
      </c>
      <c r="D87" s="1" t="n">
        <v>0.246267685</v>
      </c>
      <c r="E87" s="1" t="n">
        <v>0.118291237</v>
      </c>
      <c r="F87" s="1" t="n">
        <v>0.189825043</v>
      </c>
      <c r="G87" s="1" t="n">
        <v>0.067746662</v>
      </c>
      <c r="H87" s="1" t="n">
        <v>0.090190456</v>
      </c>
      <c r="I87" s="1" t="n">
        <v>0.54507581</v>
      </c>
      <c r="J87" s="1" t="n">
        <v>0.088776506</v>
      </c>
      <c r="K87" s="1" t="n">
        <v>0.132832011</v>
      </c>
      <c r="L87" s="1" t="n">
        <v>0.100701323</v>
      </c>
      <c r="M87" s="1" t="n">
        <v>0.137557576</v>
      </c>
      <c r="N87" s="1" t="n">
        <v>0.501781067</v>
      </c>
      <c r="O87" s="1" t="n">
        <v>0.04547655</v>
      </c>
      <c r="P87" s="1" t="n">
        <v>0.567184109</v>
      </c>
      <c r="Q87" s="1" t="n">
        <v>0.129518059</v>
      </c>
      <c r="R87" s="1" t="n">
        <v>0.108839611</v>
      </c>
      <c r="S87" s="1" t="n">
        <v>0.073278</v>
      </c>
      <c r="T87" s="1" t="n">
        <v>0.036950593</v>
      </c>
      <c r="U87" s="1" t="n">
        <v>0.180671705</v>
      </c>
      <c r="V87" s="1" t="n">
        <v>0.098266001</v>
      </c>
      <c r="W87" s="1" t="n">
        <v>0.013068654</v>
      </c>
      <c r="X87" s="1" t="n">
        <f aca="false">SUM(B87:W87)</f>
        <v>3.964957049</v>
      </c>
    </row>
    <row r="88" customFormat="false" ht="15" hidden="false" customHeight="false" outlineLevel="0" collapsed="false">
      <c r="A88" s="0" t="s">
        <v>110</v>
      </c>
      <c r="B88" s="1" t="n">
        <v>0.063781949</v>
      </c>
      <c r="C88" s="1" t="n">
        <v>0.418927155</v>
      </c>
      <c r="D88" s="1" t="n">
        <v>0.370359022</v>
      </c>
      <c r="E88" s="1" t="n">
        <v>0.232609436</v>
      </c>
      <c r="F88" s="1" t="n">
        <v>0.006645336</v>
      </c>
      <c r="G88" s="1" t="n">
        <v>0.025079846</v>
      </c>
      <c r="H88" s="1" t="n">
        <v>0.0378307</v>
      </c>
      <c r="I88" s="1" t="n">
        <v>0.397738407</v>
      </c>
      <c r="J88" s="1" t="n">
        <v>0.764154882</v>
      </c>
      <c r="K88" s="1" t="n">
        <v>0.166158024</v>
      </c>
      <c r="L88" s="1" t="n">
        <v>0.266720001</v>
      </c>
      <c r="M88" s="1" t="n">
        <v>0.061710309</v>
      </c>
      <c r="N88" s="1" t="n">
        <v>0.000512021</v>
      </c>
      <c r="O88" s="1" t="n">
        <v>0.039080493</v>
      </c>
      <c r="P88" s="1" t="n">
        <v>0.243035716</v>
      </c>
      <c r="Q88" s="1" t="n">
        <v>0.067811753</v>
      </c>
      <c r="R88" s="1" t="n">
        <v>0.177706643</v>
      </c>
      <c r="S88" s="1" t="n">
        <v>0.002380874</v>
      </c>
      <c r="T88" s="1" t="n">
        <v>0.069329223</v>
      </c>
      <c r="U88" s="1" t="n">
        <v>0.218237109</v>
      </c>
      <c r="V88" s="1" t="n">
        <v>0.241478368</v>
      </c>
      <c r="W88" s="1" t="n">
        <v>0.06534327</v>
      </c>
      <c r="X88" s="1" t="n">
        <f aca="false">SUM(B88:W88)</f>
        <v>3.936630537</v>
      </c>
    </row>
    <row r="89" customFormat="false" ht="15" hidden="false" customHeight="false" outlineLevel="0" collapsed="false">
      <c r="A89" s="0" t="s">
        <v>111</v>
      </c>
      <c r="B89" s="1" t="n">
        <v>0.155584296</v>
      </c>
      <c r="C89" s="1" t="n">
        <v>0.204854815</v>
      </c>
      <c r="D89" s="1" t="n">
        <v>0.002297988</v>
      </c>
      <c r="E89" s="1" t="n">
        <v>0.169576941</v>
      </c>
      <c r="F89" s="1" t="n">
        <v>0.180350405</v>
      </c>
      <c r="G89" s="1" t="n">
        <v>0.297401629</v>
      </c>
      <c r="H89" s="1" t="n">
        <v>0.217039637</v>
      </c>
      <c r="I89" s="1" t="n">
        <v>0</v>
      </c>
      <c r="J89" s="1" t="n">
        <v>0.142366772</v>
      </c>
      <c r="K89" s="1" t="n">
        <v>0.088896903</v>
      </c>
      <c r="L89" s="1" t="n">
        <v>0.171684416</v>
      </c>
      <c r="M89" s="1" t="n">
        <v>0.113928935</v>
      </c>
      <c r="N89" s="1" t="n">
        <v>0.112081506</v>
      </c>
      <c r="O89" s="1" t="n">
        <v>0.262062288</v>
      </c>
      <c r="P89" s="1" t="n">
        <v>0.216176444</v>
      </c>
      <c r="Q89" s="1" t="n">
        <v>0.12628065</v>
      </c>
      <c r="R89" s="1" t="n">
        <v>0.134475507</v>
      </c>
      <c r="S89" s="1" t="n">
        <v>0.492708574</v>
      </c>
      <c r="T89" s="1" t="n">
        <v>0.26532873</v>
      </c>
      <c r="U89" s="1" t="n">
        <v>0.194343468</v>
      </c>
      <c r="V89" s="1" t="n">
        <v>0.184371826</v>
      </c>
      <c r="W89" s="1" t="n">
        <v>0.191673592</v>
      </c>
      <c r="X89" s="1" t="n">
        <f aca="false">SUM(B89:W89)</f>
        <v>3.923485322</v>
      </c>
    </row>
    <row r="90" customFormat="false" ht="15" hidden="false" customHeight="false" outlineLevel="0" collapsed="false">
      <c r="A90" s="0" t="s">
        <v>112</v>
      </c>
      <c r="B90" s="1" t="n">
        <v>0.204932365</v>
      </c>
      <c r="C90" s="1" t="n">
        <v>0.347068074</v>
      </c>
      <c r="D90" s="1" t="n">
        <v>0.079280577</v>
      </c>
      <c r="E90" s="1" t="n">
        <v>0.183008683</v>
      </c>
      <c r="F90" s="1" t="n">
        <v>0.047443675</v>
      </c>
      <c r="G90" s="1" t="n">
        <v>0.104140638</v>
      </c>
      <c r="H90" s="1" t="n">
        <v>0.096929319</v>
      </c>
      <c r="I90" s="1" t="n">
        <v>0.223546404</v>
      </c>
      <c r="J90" s="1" t="n">
        <v>0.232976629</v>
      </c>
      <c r="K90" s="1" t="n">
        <v>0.193913967</v>
      </c>
      <c r="L90" s="1" t="n">
        <v>0.155700221</v>
      </c>
      <c r="M90" s="1" t="n">
        <v>0.178704168</v>
      </c>
      <c r="N90" s="1" t="n">
        <v>0.123704394</v>
      </c>
      <c r="O90" s="1" t="n">
        <v>0.114424868</v>
      </c>
      <c r="P90" s="1" t="n">
        <v>0.272313486</v>
      </c>
      <c r="Q90" s="1" t="n">
        <v>0.244456916</v>
      </c>
      <c r="R90" s="1" t="n">
        <v>0.321953011</v>
      </c>
      <c r="S90" s="1" t="n">
        <v>0.035316292</v>
      </c>
      <c r="T90" s="1" t="n">
        <v>0.051204362</v>
      </c>
      <c r="U90" s="1" t="n">
        <v>0.435963125</v>
      </c>
      <c r="V90" s="1" t="n">
        <v>0.206226481</v>
      </c>
      <c r="W90" s="1" t="n">
        <v>0.002345656</v>
      </c>
      <c r="X90" s="1" t="n">
        <f aca="false">SUM(B90:W90)</f>
        <v>3.855553311</v>
      </c>
    </row>
    <row r="91" customFormat="false" ht="15" hidden="false" customHeight="false" outlineLevel="0" collapsed="false">
      <c r="A91" s="0" t="s">
        <v>113</v>
      </c>
      <c r="B91" s="1" t="n">
        <v>0.091314036</v>
      </c>
      <c r="C91" s="1" t="n">
        <v>0.532547273</v>
      </c>
      <c r="D91" s="1" t="n">
        <v>0.00382998</v>
      </c>
      <c r="E91" s="1" t="n">
        <v>0.143374034</v>
      </c>
      <c r="F91" s="1" t="n">
        <v>0.029048175</v>
      </c>
      <c r="G91" s="1" t="n">
        <v>0.154553546</v>
      </c>
      <c r="H91" s="1" t="n">
        <v>0.095740108</v>
      </c>
      <c r="I91" s="1" t="n">
        <v>0.0021774</v>
      </c>
      <c r="J91" s="1" t="n">
        <v>0.582159518</v>
      </c>
      <c r="K91" s="1" t="n">
        <v>0.132525185</v>
      </c>
      <c r="L91" s="1" t="n">
        <v>0.139142281</v>
      </c>
      <c r="M91" s="1" t="n">
        <v>0.141005615</v>
      </c>
      <c r="N91" s="1" t="n">
        <v>0.141932359</v>
      </c>
      <c r="O91" s="1" t="n">
        <v>0.116830725</v>
      </c>
      <c r="P91" s="1" t="n">
        <v>0.195712237</v>
      </c>
      <c r="Q91" s="1" t="n">
        <v>0.085345904</v>
      </c>
      <c r="R91" s="1" t="n">
        <v>0.287694919</v>
      </c>
      <c r="S91" s="1" t="n">
        <v>0.170497007</v>
      </c>
      <c r="T91" s="1" t="n">
        <v>0.157092994</v>
      </c>
      <c r="U91" s="1" t="n">
        <v>0.450145981</v>
      </c>
      <c r="V91" s="1" t="n">
        <v>0.185945496</v>
      </c>
      <c r="W91" s="1" t="n">
        <v>0.002010562</v>
      </c>
      <c r="X91" s="1" t="n">
        <f aca="false">SUM(B91:W91)</f>
        <v>3.840625335</v>
      </c>
    </row>
    <row r="92" customFormat="false" ht="15" hidden="false" customHeight="false" outlineLevel="0" collapsed="false">
      <c r="A92" s="0" t="s">
        <v>114</v>
      </c>
      <c r="B92" s="1" t="n">
        <v>0.134946002</v>
      </c>
      <c r="C92" s="1" t="n">
        <v>0.142589485</v>
      </c>
      <c r="D92" s="1" t="n">
        <v>0.002680986</v>
      </c>
      <c r="E92" s="1" t="n">
        <v>0.15214344</v>
      </c>
      <c r="F92" s="1" t="n">
        <v>0.237067345</v>
      </c>
      <c r="G92" s="1" t="n">
        <v>0.199418732</v>
      </c>
      <c r="H92" s="1" t="n">
        <v>0.212610256</v>
      </c>
      <c r="I92" s="1" t="n">
        <v>0</v>
      </c>
      <c r="J92" s="1" t="n">
        <v>0.079680264</v>
      </c>
      <c r="K92" s="1" t="n">
        <v>0.173415637</v>
      </c>
      <c r="L92" s="1" t="n">
        <v>0.183526884</v>
      </c>
      <c r="M92" s="1" t="n">
        <v>0.172794613</v>
      </c>
      <c r="N92" s="1" t="n">
        <v>0.145158094</v>
      </c>
      <c r="O92" s="1" t="n">
        <v>0.459811932</v>
      </c>
      <c r="P92" s="1" t="n">
        <v>0.136249762</v>
      </c>
      <c r="Q92" s="1" t="n">
        <v>0.200827951</v>
      </c>
      <c r="R92" s="1" t="n">
        <v>0.134730232</v>
      </c>
      <c r="S92" s="1" t="n">
        <v>0.300519163</v>
      </c>
      <c r="T92" s="1" t="n">
        <v>0.239665427</v>
      </c>
      <c r="U92" s="1" t="n">
        <v>0.192043545</v>
      </c>
      <c r="V92" s="1" t="n">
        <v>0.152502909</v>
      </c>
      <c r="W92" s="1" t="n">
        <v>0.172573251</v>
      </c>
      <c r="X92" s="1" t="n">
        <f aca="false">SUM(B92:W92)</f>
        <v>3.82495591</v>
      </c>
    </row>
    <row r="93" customFormat="false" ht="15" hidden="false" customHeight="false" outlineLevel="0" collapsed="false">
      <c r="A93" s="0" t="s">
        <v>115</v>
      </c>
      <c r="B93" s="1" t="n">
        <v>0.157652434</v>
      </c>
      <c r="C93" s="1" t="n">
        <v>0.099323546</v>
      </c>
      <c r="D93" s="1" t="n">
        <v>0.39142391</v>
      </c>
      <c r="E93" s="1" t="n">
        <v>0.168763186</v>
      </c>
      <c r="F93" s="1" t="n">
        <v>0.224994983</v>
      </c>
      <c r="G93" s="1" t="n">
        <v>0.211020607</v>
      </c>
      <c r="H93" s="1" t="n">
        <v>0.19027377</v>
      </c>
      <c r="I93" s="1" t="n">
        <v>0.014516</v>
      </c>
      <c r="J93" s="1" t="n">
        <v>0.145892447</v>
      </c>
      <c r="K93" s="1" t="n">
        <v>0.164859915</v>
      </c>
      <c r="L93" s="1" t="n">
        <v>0.143400549</v>
      </c>
      <c r="M93" s="1" t="n">
        <v>0.108507853</v>
      </c>
      <c r="N93" s="1" t="n">
        <v>0.189345549</v>
      </c>
      <c r="O93" s="1" t="n">
        <v>0.165945399</v>
      </c>
      <c r="P93" s="1" t="n">
        <v>0.199781824</v>
      </c>
      <c r="Q93" s="1" t="n">
        <v>0.13586251</v>
      </c>
      <c r="R93" s="1" t="n">
        <v>0.176346508</v>
      </c>
      <c r="S93" s="1" t="n">
        <v>0.339671307</v>
      </c>
      <c r="T93" s="1" t="n">
        <v>0.206520728</v>
      </c>
      <c r="U93" s="1" t="n">
        <v>0.035137708</v>
      </c>
      <c r="V93" s="1" t="n">
        <v>0.166287247</v>
      </c>
      <c r="W93" s="1" t="n">
        <v>0.178940032</v>
      </c>
      <c r="X93" s="1" t="n">
        <f aca="false">SUM(B93:W93)</f>
        <v>3.814468012</v>
      </c>
    </row>
    <row r="94" customFormat="false" ht="15" hidden="false" customHeight="false" outlineLevel="0" collapsed="false">
      <c r="A94" s="0" t="s">
        <v>116</v>
      </c>
      <c r="B94" s="1" t="n">
        <v>0.124849468</v>
      </c>
      <c r="C94" s="1" t="n">
        <v>0.282921617</v>
      </c>
      <c r="D94" s="1" t="n">
        <v>0.292610437</v>
      </c>
      <c r="E94" s="1" t="n">
        <v>0.165508167</v>
      </c>
      <c r="F94" s="1" t="n">
        <v>0.292616316</v>
      </c>
      <c r="G94" s="1" t="n">
        <v>0.18879519</v>
      </c>
      <c r="H94" s="1" t="n">
        <v>0.187119776</v>
      </c>
      <c r="I94" s="1" t="n">
        <v>0.370158007</v>
      </c>
      <c r="J94" s="1" t="n">
        <v>0.103866397</v>
      </c>
      <c r="K94" s="1" t="n">
        <v>0.212854565</v>
      </c>
      <c r="L94" s="1" t="n">
        <v>0.17968996</v>
      </c>
      <c r="M94" s="1" t="n">
        <v>0.13858241</v>
      </c>
      <c r="N94" s="1" t="n">
        <v>0.089194145</v>
      </c>
      <c r="O94" s="1" t="n">
        <v>0.155559142</v>
      </c>
      <c r="P94" s="1" t="n">
        <v>0.140598406</v>
      </c>
      <c r="Q94" s="1" t="n">
        <v>0.173353436</v>
      </c>
      <c r="R94" s="1" t="n">
        <v>0.195311496</v>
      </c>
      <c r="S94" s="1" t="n">
        <v>0.007274892</v>
      </c>
      <c r="T94" s="1" t="n">
        <v>0.208028417</v>
      </c>
      <c r="U94" s="1" t="n">
        <v>0.110268516</v>
      </c>
      <c r="V94" s="1" t="n">
        <v>0.171142902</v>
      </c>
      <c r="W94" s="1" t="n">
        <v>0.003350937</v>
      </c>
      <c r="X94" s="1" t="n">
        <f aca="false">SUM(B94:W94)</f>
        <v>3.793654599</v>
      </c>
    </row>
    <row r="95" customFormat="false" ht="15" hidden="false" customHeight="false" outlineLevel="0" collapsed="false">
      <c r="A95" s="0" t="s">
        <v>117</v>
      </c>
      <c r="B95" s="1" t="n">
        <v>0.05733338</v>
      </c>
      <c r="C95" s="1" t="n">
        <v>0.167232259</v>
      </c>
      <c r="D95" s="1" t="n">
        <v>0.156646164</v>
      </c>
      <c r="E95" s="1" t="n">
        <v>0.190303757</v>
      </c>
      <c r="F95" s="1" t="n">
        <v>0.077559132</v>
      </c>
      <c r="G95" s="1" t="n">
        <v>0.138290204</v>
      </c>
      <c r="H95" s="1" t="n">
        <v>0.161784409</v>
      </c>
      <c r="I95" s="1" t="n">
        <v>0.0123386</v>
      </c>
      <c r="J95" s="1" t="n">
        <v>0.159572068</v>
      </c>
      <c r="K95" s="1" t="n">
        <v>0.215368178</v>
      </c>
      <c r="L95" s="1" t="n">
        <v>0.178614187</v>
      </c>
      <c r="M95" s="1" t="n">
        <v>0.177344108</v>
      </c>
      <c r="N95" s="1" t="n">
        <v>0.18483976</v>
      </c>
      <c r="O95" s="1" t="n">
        <v>0.384408878</v>
      </c>
      <c r="P95" s="1" t="n">
        <v>0.11994816</v>
      </c>
      <c r="Q95" s="1" t="n">
        <v>0.225173696</v>
      </c>
      <c r="R95" s="1" t="n">
        <v>0.181431393</v>
      </c>
      <c r="S95" s="1" t="n">
        <v>0.277768592</v>
      </c>
      <c r="T95" s="1" t="n">
        <v>0.153238201</v>
      </c>
      <c r="U95" s="1" t="n">
        <v>0.231653325</v>
      </c>
      <c r="V95" s="1" t="n">
        <v>0.204585489</v>
      </c>
      <c r="W95" s="1" t="n">
        <v>0.004021124</v>
      </c>
      <c r="X95" s="1" t="n">
        <f aca="false">SUM(B95:W95)</f>
        <v>3.659455064</v>
      </c>
    </row>
    <row r="96" customFormat="false" ht="15" hidden="false" customHeight="false" outlineLevel="0" collapsed="false">
      <c r="A96" s="0" t="s">
        <v>118</v>
      </c>
      <c r="B96" s="1" t="n">
        <v>0.093094933</v>
      </c>
      <c r="C96" s="1" t="n">
        <v>0.19168692</v>
      </c>
      <c r="D96" s="1" t="n">
        <v>0.258140622</v>
      </c>
      <c r="E96" s="1" t="n">
        <v>0.173425523</v>
      </c>
      <c r="F96" s="1" t="n">
        <v>0.191295072</v>
      </c>
      <c r="G96" s="1" t="n">
        <v>0.204828337</v>
      </c>
      <c r="H96" s="1" t="n">
        <v>0.136276694</v>
      </c>
      <c r="I96" s="1" t="n">
        <v>0.187256403</v>
      </c>
      <c r="J96" s="1" t="n">
        <v>0.103372802</v>
      </c>
      <c r="K96" s="1" t="n">
        <v>0.274231546</v>
      </c>
      <c r="L96" s="1" t="n">
        <v>0.191559323</v>
      </c>
      <c r="M96" s="1" t="n">
        <v>0.214669124</v>
      </c>
      <c r="N96" s="1" t="n">
        <v>0.148998256</v>
      </c>
      <c r="O96" s="1" t="n">
        <v>0.182082239</v>
      </c>
      <c r="P96" s="1" t="n">
        <v>0.118692402</v>
      </c>
      <c r="Q96" s="1" t="n">
        <v>0.156080016</v>
      </c>
      <c r="R96" s="1" t="n">
        <v>0.147562598</v>
      </c>
      <c r="S96" s="1" t="n">
        <v>0.00701035</v>
      </c>
      <c r="T96" s="1" t="n">
        <v>0.205224931</v>
      </c>
      <c r="U96" s="1" t="n">
        <v>0.228970082</v>
      </c>
      <c r="V96" s="1" t="n">
        <v>0.123680347</v>
      </c>
      <c r="W96" s="1" t="n">
        <v>0.018095059</v>
      </c>
      <c r="X96" s="1" t="n">
        <f aca="false">SUM(B96:W96)</f>
        <v>3.556233579</v>
      </c>
    </row>
    <row r="97" customFormat="false" ht="15" hidden="false" customHeight="false" outlineLevel="0" collapsed="false">
      <c r="A97" s="0" t="s">
        <v>119</v>
      </c>
      <c r="B97" s="1" t="n">
        <v>0.166729261</v>
      </c>
      <c r="C97" s="1" t="n">
        <v>0.153688139</v>
      </c>
      <c r="D97" s="1" t="n">
        <v>0.292993435</v>
      </c>
      <c r="E97" s="1" t="n">
        <v>0.16095114</v>
      </c>
      <c r="F97" s="1" t="n">
        <v>0.03409259</v>
      </c>
      <c r="G97" s="1" t="n">
        <v>0.088533354</v>
      </c>
      <c r="H97" s="1" t="n">
        <v>0.129796355</v>
      </c>
      <c r="I97" s="1" t="n">
        <v>0.276529805</v>
      </c>
      <c r="J97" s="1" t="n">
        <v>0.191162119</v>
      </c>
      <c r="K97" s="1" t="n">
        <v>0.160363735</v>
      </c>
      <c r="L97" s="1" t="n">
        <v>0.157977274</v>
      </c>
      <c r="M97" s="1" t="n">
        <v>0.158284118</v>
      </c>
      <c r="N97" s="1" t="n">
        <v>0.131845535</v>
      </c>
      <c r="O97" s="1" t="n">
        <v>0.141358722</v>
      </c>
      <c r="P97" s="1" t="n">
        <v>0.256383961</v>
      </c>
      <c r="Q97" s="1" t="n">
        <v>0.17626493</v>
      </c>
      <c r="R97" s="1" t="n">
        <v>0.114962621</v>
      </c>
      <c r="S97" s="1" t="n">
        <v>0.128038094</v>
      </c>
      <c r="T97" s="1" t="n">
        <v>0.142056857</v>
      </c>
      <c r="U97" s="1" t="n">
        <v>0.279696155</v>
      </c>
      <c r="V97" s="1" t="n">
        <v>0.126120798</v>
      </c>
      <c r="W97" s="1" t="n">
        <v>0.056630834</v>
      </c>
      <c r="X97" s="1" t="n">
        <f aca="false">SUM(B97:W97)</f>
        <v>3.524459832</v>
      </c>
    </row>
    <row r="98" customFormat="false" ht="15" hidden="false" customHeight="false" outlineLevel="0" collapsed="false">
      <c r="A98" s="0" t="s">
        <v>120</v>
      </c>
      <c r="B98" s="1" t="n">
        <v>0.251321849</v>
      </c>
      <c r="C98" s="1" t="n">
        <v>0.057186284</v>
      </c>
      <c r="D98" s="1" t="n">
        <v>0.32210128</v>
      </c>
      <c r="E98" s="1" t="n">
        <v>0.145441929</v>
      </c>
      <c r="F98" s="1" t="n">
        <v>0.011709888</v>
      </c>
      <c r="G98" s="1" t="n">
        <v>0.038108936</v>
      </c>
      <c r="H98" s="1" t="n">
        <v>0.030143915</v>
      </c>
      <c r="I98" s="1" t="n">
        <v>0.099434602</v>
      </c>
      <c r="J98" s="1" t="n">
        <v>0.042660672</v>
      </c>
      <c r="K98" s="1" t="n">
        <v>0.187482424</v>
      </c>
      <c r="L98" s="1" t="n">
        <v>0.143275042</v>
      </c>
      <c r="M98" s="1" t="n">
        <v>0.166205029</v>
      </c>
      <c r="N98" s="1" t="n">
        <v>0.140345092</v>
      </c>
      <c r="O98" s="1" t="n">
        <v>0.197867003</v>
      </c>
      <c r="P98" s="1" t="n">
        <v>0.218804235</v>
      </c>
      <c r="Q98" s="1" t="n">
        <v>0.161598819</v>
      </c>
      <c r="R98" s="1" t="n">
        <v>0.183382682</v>
      </c>
      <c r="S98" s="1" t="n">
        <v>0.233986971</v>
      </c>
      <c r="T98" s="1" t="n">
        <v>0.052451261</v>
      </c>
      <c r="U98" s="1" t="n">
        <v>0.212359529</v>
      </c>
      <c r="V98" s="1" t="n">
        <v>0.132583784</v>
      </c>
      <c r="W98" s="1" t="n">
        <v>0.483205104</v>
      </c>
      <c r="X98" s="1" t="n">
        <f aca="false">SUM(B98:W98)</f>
        <v>3.51165633</v>
      </c>
    </row>
    <row r="99" customFormat="false" ht="15" hidden="false" customHeight="false" outlineLevel="0" collapsed="false">
      <c r="A99" s="0" t="s">
        <v>121</v>
      </c>
      <c r="B99" s="1" t="n">
        <v>0.161716899</v>
      </c>
      <c r="C99" s="1" t="n">
        <v>0.098571095</v>
      </c>
      <c r="D99" s="1" t="n">
        <v>0.38759393</v>
      </c>
      <c r="E99" s="1" t="n">
        <v>0.226185559</v>
      </c>
      <c r="F99" s="1" t="n">
        <v>0.063110559</v>
      </c>
      <c r="G99" s="1" t="n">
        <v>0.092320077</v>
      </c>
      <c r="H99" s="1" t="n">
        <v>0.197702031</v>
      </c>
      <c r="I99" s="1" t="n">
        <v>0.219191604</v>
      </c>
      <c r="J99" s="1" t="n">
        <v>0.274720625</v>
      </c>
      <c r="K99" s="1" t="n">
        <v>0.104545024</v>
      </c>
      <c r="L99" s="1" t="n">
        <v>0.167820598</v>
      </c>
      <c r="M99" s="1" t="n">
        <v>0.172641367</v>
      </c>
      <c r="N99" s="1" t="n">
        <v>0.104759598</v>
      </c>
      <c r="O99" s="1" t="n">
        <v>0.063256414</v>
      </c>
      <c r="P99" s="1" t="n">
        <v>0.197642384</v>
      </c>
      <c r="Q99" s="1" t="n">
        <v>0.188378052</v>
      </c>
      <c r="R99" s="1" t="n">
        <v>0.316036666</v>
      </c>
      <c r="S99" s="1" t="n">
        <v>0.036903542</v>
      </c>
      <c r="T99" s="1" t="n">
        <v>0.064773559</v>
      </c>
      <c r="U99" s="1" t="n">
        <v>0.130328953</v>
      </c>
      <c r="V99" s="1" t="n">
        <v>0.211141044</v>
      </c>
      <c r="W99" s="1" t="n">
        <v>0.004356218</v>
      </c>
      <c r="X99" s="1" t="n">
        <f aca="false">SUM(B99:W99)</f>
        <v>3.483695798</v>
      </c>
    </row>
    <row r="100" customFormat="false" ht="15" hidden="false" customHeight="false" outlineLevel="0" collapsed="false">
      <c r="A100" s="0" t="s">
        <v>122</v>
      </c>
      <c r="B100" s="1" t="n">
        <v>0.161989779</v>
      </c>
      <c r="C100" s="1" t="n">
        <v>0.031979172</v>
      </c>
      <c r="D100" s="1" t="n">
        <v>0.047874744</v>
      </c>
      <c r="E100" s="1" t="n">
        <v>0.072385889</v>
      </c>
      <c r="F100" s="1" t="n">
        <v>0.043959908</v>
      </c>
      <c r="G100" s="1" t="n">
        <v>0.041377718</v>
      </c>
      <c r="H100" s="1" t="n">
        <v>0.037847935</v>
      </c>
      <c r="I100" s="1" t="n">
        <v>0.122660202</v>
      </c>
      <c r="J100" s="1" t="n">
        <v>0.019743782</v>
      </c>
      <c r="K100" s="1" t="n">
        <v>0.05947702</v>
      </c>
      <c r="L100" s="1" t="n">
        <v>0.069934214</v>
      </c>
      <c r="M100" s="1" t="n">
        <v>0.03875212</v>
      </c>
      <c r="N100" s="1" t="n">
        <v>0.21842837</v>
      </c>
      <c r="O100" s="1" t="n">
        <v>0.961462291</v>
      </c>
      <c r="P100" s="1" t="n">
        <v>0.254151502</v>
      </c>
      <c r="Q100" s="1" t="n">
        <v>0.05047315</v>
      </c>
      <c r="R100" s="1" t="n">
        <v>0.085174229</v>
      </c>
      <c r="S100" s="1" t="n">
        <v>0.973909593</v>
      </c>
      <c r="T100" s="1" t="n">
        <v>0.038596826</v>
      </c>
      <c r="U100" s="1" t="n">
        <v>0.027087978</v>
      </c>
      <c r="V100" s="1" t="n">
        <v>0.074156033</v>
      </c>
      <c r="W100" s="1" t="n">
        <v>0.027477683</v>
      </c>
      <c r="X100" s="1" t="n">
        <f aca="false">SUM(B100:W100)</f>
        <v>3.458900138</v>
      </c>
    </row>
    <row r="101" customFormat="false" ht="15" hidden="false" customHeight="false" outlineLevel="0" collapsed="false"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</row>
    <row r="102" customFormat="false" ht="15" hidden="false" customHeight="false" outlineLevel="0" collapsed="false"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</row>
    <row r="103" customFormat="false" ht="15" hidden="false" customHeight="false" outlineLevel="0" collapsed="false"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</row>
    <row r="104" customFormat="false" ht="15" hidden="false" customHeight="false" outlineLevel="0" collapsed="false"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</row>
    <row r="105" customFormat="false" ht="15" hidden="false" customHeight="false" outlineLevel="0" collapsed="false"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</row>
    <row r="106" customFormat="false" ht="15" hidden="false" customHeight="false" outlineLevel="0" collapsed="false"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</row>
    <row r="107" customFormat="false" ht="15" hidden="false" customHeight="false" outlineLevel="0" collapsed="false"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</row>
    <row r="108" customFormat="false" ht="15" hidden="false" customHeight="false" outlineLevel="0" collapsed="false"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</row>
    <row r="109" customFormat="false" ht="15" hidden="false" customHeight="false" outlineLevel="0" collapsed="false"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</row>
    <row r="110" customFormat="false" ht="15" hidden="false" customHeight="false" outlineLevel="0" collapsed="false"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</row>
    <row r="111" customFormat="false" ht="15" hidden="false" customHeight="false" outlineLevel="0" collapsed="false"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</row>
    <row r="112" customFormat="false" ht="15" hidden="false" customHeight="false" outlineLevel="0" collapsed="false"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</row>
    <row r="113" customFormat="false" ht="15" hidden="false" customHeight="false" outlineLevel="0" collapsed="false"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</row>
    <row r="114" customFormat="false" ht="15" hidden="false" customHeight="false" outlineLevel="0" collapsed="false"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</row>
    <row r="115" customFormat="false" ht="15" hidden="false" customHeight="false" outlineLevel="0" collapsed="false"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</row>
    <row r="116" customFormat="false" ht="15" hidden="false" customHeight="false" outlineLevel="0" collapsed="false"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</row>
    <row r="117" customFormat="false" ht="15" hidden="false" customHeight="false" outlineLevel="0" collapsed="false"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</row>
    <row r="118" customFormat="false" ht="15" hidden="false" customHeight="false" outlineLevel="0" collapsed="false"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</row>
    <row r="119" customFormat="false" ht="15" hidden="false" customHeight="false" outlineLevel="0" collapsed="false"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</row>
    <row r="120" customFormat="false" ht="15" hidden="false" customHeight="false" outlineLevel="0" collapsed="false"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</row>
    <row r="121" customFormat="false" ht="15" hidden="false" customHeight="false" outlineLevel="0" collapsed="false"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</row>
    <row r="122" customFormat="false" ht="15" hidden="false" customHeight="false" outlineLevel="0" collapsed="false"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</row>
    <row r="123" customFormat="false" ht="15" hidden="false" customHeight="false" outlineLevel="0" collapsed="false"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</row>
    <row r="124" customFormat="false" ht="15" hidden="false" customHeight="false" outlineLevel="0" collapsed="false"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</row>
    <row r="125" customFormat="false" ht="15" hidden="false" customHeight="false" outlineLevel="0" collapsed="false"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</row>
    <row r="126" customFormat="false" ht="15" hidden="false" customHeight="false" outlineLevel="0" collapsed="false"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</row>
    <row r="127" customFormat="false" ht="15" hidden="false" customHeight="false" outlineLevel="0" collapsed="false"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</row>
    <row r="128" customFormat="false" ht="15" hidden="false" customHeight="false" outlineLevel="0" collapsed="false"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</row>
    <row r="129" customFormat="false" ht="15" hidden="false" customHeight="false" outlineLevel="0" collapsed="false"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</row>
    <row r="130" customFormat="false" ht="15" hidden="false" customHeight="false" outlineLevel="0" collapsed="false"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</row>
    <row r="131" customFormat="false" ht="15" hidden="false" customHeight="false" outlineLevel="0" collapsed="false"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</row>
    <row r="132" customFormat="false" ht="15" hidden="false" customHeight="false" outlineLevel="0" collapsed="false"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</row>
    <row r="133" customFormat="false" ht="15" hidden="false" customHeight="false" outlineLevel="0" collapsed="false"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</row>
    <row r="134" customFormat="false" ht="15" hidden="false" customHeight="false" outlineLevel="0" collapsed="false"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</row>
    <row r="135" customFormat="false" ht="15" hidden="false" customHeight="false" outlineLevel="0" collapsed="false"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</row>
    <row r="136" customFormat="false" ht="15" hidden="false" customHeight="false" outlineLevel="0" collapsed="false"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</row>
    <row r="137" customFormat="false" ht="15" hidden="false" customHeight="false" outlineLevel="0" collapsed="false"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</row>
    <row r="138" customFormat="false" ht="15" hidden="false" customHeight="false" outlineLevel="0" collapsed="false"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</row>
    <row r="139" customFormat="false" ht="15" hidden="false" customHeight="false" outlineLevel="0" collapsed="false"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</row>
    <row r="140" customFormat="false" ht="15" hidden="false" customHeight="false" outlineLevel="0" collapsed="false"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</row>
    <row r="141" customFormat="false" ht="15" hidden="false" customHeight="false" outlineLevel="0" collapsed="false"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</row>
    <row r="142" customFormat="false" ht="15" hidden="false" customHeight="false" outlineLevel="0" collapsed="false"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</row>
    <row r="143" customFormat="false" ht="15" hidden="false" customHeight="false" outlineLevel="0" collapsed="false"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</row>
    <row r="144" customFormat="false" ht="15" hidden="false" customHeight="false" outlineLevel="0" collapsed="false"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</row>
    <row r="145" customFormat="false" ht="15" hidden="false" customHeight="false" outlineLevel="0" collapsed="false"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</row>
    <row r="146" customFormat="false" ht="15" hidden="false" customHeight="false" outlineLevel="0" collapsed="false"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</row>
    <row r="147" customFormat="false" ht="15" hidden="false" customHeight="false" outlineLevel="0" collapsed="false"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</row>
    <row r="148" customFormat="false" ht="15" hidden="false" customHeight="false" outlineLevel="0" collapsed="false"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</row>
    <row r="149" customFormat="false" ht="15" hidden="false" customHeight="false" outlineLevel="0" collapsed="false"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</row>
    <row r="150" customFormat="false" ht="15" hidden="false" customHeight="false" outlineLevel="0" collapsed="false"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</row>
    <row r="151" customFormat="false" ht="15" hidden="false" customHeight="false" outlineLevel="0" collapsed="false"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</row>
    <row r="152" customFormat="false" ht="15" hidden="false" customHeight="false" outlineLevel="0" collapsed="false"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</row>
    <row r="153" customFormat="false" ht="15" hidden="false" customHeight="false" outlineLevel="0" collapsed="false"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</row>
    <row r="154" customFormat="false" ht="15" hidden="false" customHeight="false" outlineLevel="0" collapsed="false"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</row>
    <row r="155" customFormat="false" ht="15" hidden="false" customHeight="false" outlineLevel="0" collapsed="false"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</row>
    <row r="156" customFormat="false" ht="15" hidden="false" customHeight="false" outlineLevel="0" collapsed="false"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</row>
    <row r="157" customFormat="false" ht="15" hidden="false" customHeight="false" outlineLevel="0" collapsed="false"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</row>
    <row r="158" customFormat="false" ht="15" hidden="false" customHeight="false" outlineLevel="0" collapsed="false"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</row>
    <row r="159" customFormat="false" ht="15" hidden="false" customHeight="false" outlineLevel="0" collapsed="false"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</row>
    <row r="160" customFormat="false" ht="15" hidden="false" customHeight="false" outlineLevel="0" collapsed="false"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</row>
    <row r="161" customFormat="false" ht="15" hidden="false" customHeight="false" outlineLevel="0" collapsed="false"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</row>
    <row r="162" customFormat="false" ht="15" hidden="false" customHeight="false" outlineLevel="0" collapsed="false"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</row>
    <row r="163" customFormat="false" ht="15" hidden="false" customHeight="false" outlineLevel="0" collapsed="false"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</row>
    <row r="164" customFormat="false" ht="15" hidden="false" customHeight="false" outlineLevel="0" collapsed="false"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</row>
    <row r="165" customFormat="false" ht="15" hidden="false" customHeight="false" outlineLevel="0" collapsed="false"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</row>
    <row r="166" customFormat="false" ht="15" hidden="false" customHeight="false" outlineLevel="0" collapsed="false"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</row>
    <row r="167" customFormat="false" ht="15" hidden="false" customHeight="false" outlineLevel="0" collapsed="false"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</row>
    <row r="168" customFormat="false" ht="15" hidden="false" customHeight="false" outlineLevel="0" collapsed="false"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</row>
    <row r="169" customFormat="false" ht="15" hidden="false" customHeight="false" outlineLevel="0" collapsed="false"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</row>
    <row r="170" customFormat="false" ht="15" hidden="false" customHeight="false" outlineLevel="0" collapsed="false"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</row>
    <row r="171" customFormat="false" ht="15" hidden="false" customHeight="false" outlineLevel="0" collapsed="false"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</row>
    <row r="172" customFormat="false" ht="15" hidden="false" customHeight="false" outlineLevel="0" collapsed="false"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</row>
    <row r="173" customFormat="false" ht="15" hidden="false" customHeight="false" outlineLevel="0" collapsed="false"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</row>
    <row r="174" customFormat="false" ht="15" hidden="false" customHeight="false" outlineLevel="0" collapsed="false"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</row>
    <row r="175" customFormat="false" ht="15" hidden="false" customHeight="false" outlineLevel="0" collapsed="false"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</row>
    <row r="176" customFormat="false" ht="15" hidden="false" customHeight="false" outlineLevel="0" collapsed="false"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</row>
    <row r="177" customFormat="false" ht="15" hidden="false" customHeight="false" outlineLevel="0" collapsed="false"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</row>
    <row r="178" customFormat="false" ht="15" hidden="false" customHeight="false" outlineLevel="0" collapsed="false"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</row>
    <row r="179" customFormat="false" ht="15" hidden="false" customHeight="false" outlineLevel="0" collapsed="false"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</row>
    <row r="180" customFormat="false" ht="15" hidden="false" customHeight="false" outlineLevel="0" collapsed="false"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</row>
    <row r="181" customFormat="false" ht="15" hidden="false" customHeight="false" outlineLevel="0" collapsed="false"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</row>
    <row r="182" customFormat="false" ht="15" hidden="false" customHeight="false" outlineLevel="0" collapsed="false"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</row>
    <row r="183" customFormat="false" ht="15" hidden="false" customHeight="false" outlineLevel="0" collapsed="false"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</row>
    <row r="184" customFormat="false" ht="15" hidden="false" customHeight="false" outlineLevel="0" collapsed="false"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</row>
    <row r="185" customFormat="false" ht="15" hidden="false" customHeight="false" outlineLevel="0" collapsed="false"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</row>
    <row r="186" customFormat="false" ht="15" hidden="false" customHeight="false" outlineLevel="0" collapsed="false"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</row>
    <row r="187" customFormat="false" ht="15" hidden="false" customHeight="false" outlineLevel="0" collapsed="false"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</row>
    <row r="188" customFormat="false" ht="15" hidden="false" customHeight="false" outlineLevel="0" collapsed="false"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</row>
    <row r="189" customFormat="false" ht="15" hidden="false" customHeight="false" outlineLevel="0" collapsed="false"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</row>
    <row r="190" customFormat="false" ht="15" hidden="false" customHeight="false" outlineLevel="0" collapsed="false"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</row>
    <row r="191" customFormat="false" ht="15" hidden="false" customHeight="false" outlineLevel="0" collapsed="false"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</row>
    <row r="192" customFormat="false" ht="15" hidden="false" customHeight="false" outlineLevel="0" collapsed="false"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</row>
    <row r="193" customFormat="false" ht="15" hidden="false" customHeight="false" outlineLevel="0" collapsed="false"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</row>
    <row r="194" customFormat="false" ht="15" hidden="false" customHeight="false" outlineLevel="0" collapsed="false"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</row>
    <row r="195" customFormat="false" ht="15" hidden="false" customHeight="false" outlineLevel="0" collapsed="false"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</row>
    <row r="196" customFormat="false" ht="15" hidden="false" customHeight="false" outlineLevel="0" collapsed="false"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</row>
    <row r="197" customFormat="false" ht="15" hidden="false" customHeight="false" outlineLevel="0" collapsed="false"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</row>
    <row r="198" customFormat="false" ht="15" hidden="false" customHeight="false" outlineLevel="0" collapsed="false"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</row>
    <row r="199" customFormat="false" ht="15" hidden="false" customHeight="false" outlineLevel="0" collapsed="false"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</row>
    <row r="200" customFormat="false" ht="15" hidden="false" customHeight="false" outlineLevel="0" collapsed="false"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</row>
    <row r="201" customFormat="false" ht="15" hidden="false" customHeight="false" outlineLevel="0" collapsed="false"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</row>
    <row r="202" customFormat="false" ht="15" hidden="false" customHeight="false" outlineLevel="0" collapsed="false"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</row>
    <row r="203" customFormat="false" ht="15" hidden="false" customHeight="false" outlineLevel="0" collapsed="false"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</row>
    <row r="204" customFormat="false" ht="15" hidden="false" customHeight="false" outlineLevel="0" collapsed="false"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</row>
    <row r="205" customFormat="false" ht="15" hidden="false" customHeight="false" outlineLevel="0" collapsed="false"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</row>
    <row r="206" customFormat="false" ht="15" hidden="false" customHeight="false" outlineLevel="0" collapsed="false"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</row>
    <row r="207" customFormat="false" ht="15" hidden="false" customHeight="false" outlineLevel="0" collapsed="false"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</row>
    <row r="208" customFormat="false" ht="15" hidden="false" customHeight="false" outlineLevel="0" collapsed="false"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</row>
    <row r="209" customFormat="false" ht="15" hidden="false" customHeight="false" outlineLevel="0" collapsed="false"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</row>
    <row r="210" customFormat="false" ht="15" hidden="false" customHeight="false" outlineLevel="0" collapsed="false"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</row>
    <row r="211" customFormat="false" ht="15" hidden="false" customHeight="false" outlineLevel="0" collapsed="false"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</row>
    <row r="212" customFormat="false" ht="15" hidden="false" customHeight="false" outlineLevel="0" collapsed="false"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</row>
    <row r="213" customFormat="false" ht="15" hidden="false" customHeight="false" outlineLevel="0" collapsed="false"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</row>
    <row r="214" customFormat="false" ht="15" hidden="false" customHeight="false" outlineLevel="0" collapsed="false"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</row>
    <row r="215" customFormat="false" ht="15" hidden="false" customHeight="false" outlineLevel="0" collapsed="false"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</row>
    <row r="216" customFormat="false" ht="15" hidden="false" customHeight="false" outlineLevel="0" collapsed="false"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</row>
    <row r="217" customFormat="false" ht="15" hidden="false" customHeight="false" outlineLevel="0" collapsed="false"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</row>
    <row r="218" customFormat="false" ht="15" hidden="false" customHeight="false" outlineLevel="0" collapsed="false"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</row>
    <row r="219" customFormat="false" ht="15" hidden="false" customHeight="false" outlineLevel="0" collapsed="false"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</row>
    <row r="220" customFormat="false" ht="15" hidden="false" customHeight="false" outlineLevel="0" collapsed="false"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</row>
    <row r="221" customFormat="false" ht="15" hidden="false" customHeight="false" outlineLevel="0" collapsed="false"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</row>
    <row r="222" customFormat="false" ht="15" hidden="false" customHeight="false" outlineLevel="0" collapsed="false"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</row>
    <row r="223" customFormat="false" ht="15" hidden="false" customHeight="false" outlineLevel="0" collapsed="false"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</row>
    <row r="224" customFormat="false" ht="15" hidden="false" customHeight="false" outlineLevel="0" collapsed="false"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</row>
    <row r="225" customFormat="false" ht="15" hidden="false" customHeight="false" outlineLevel="0" collapsed="false"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</row>
    <row r="226" customFormat="false" ht="15" hidden="false" customHeight="false" outlineLevel="0" collapsed="false"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</row>
    <row r="227" customFormat="false" ht="15" hidden="false" customHeight="false" outlineLevel="0" collapsed="false"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</row>
    <row r="228" customFormat="false" ht="15" hidden="false" customHeight="false" outlineLevel="0" collapsed="false"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</row>
    <row r="229" customFormat="false" ht="15" hidden="false" customHeight="false" outlineLevel="0" collapsed="false"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</row>
    <row r="230" customFormat="false" ht="15" hidden="false" customHeight="false" outlineLevel="0" collapsed="false"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</row>
    <row r="231" customFormat="false" ht="15" hidden="false" customHeight="false" outlineLevel="0" collapsed="false"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</row>
    <row r="232" customFormat="false" ht="15" hidden="false" customHeight="false" outlineLevel="0" collapsed="false"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</row>
    <row r="233" customFormat="false" ht="15" hidden="false" customHeight="false" outlineLevel="0" collapsed="false"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</row>
    <row r="234" customFormat="false" ht="15" hidden="false" customHeight="false" outlineLevel="0" collapsed="false"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</row>
    <row r="235" customFormat="false" ht="15" hidden="false" customHeight="false" outlineLevel="0" collapsed="false"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</row>
    <row r="236" customFormat="false" ht="15" hidden="false" customHeight="false" outlineLevel="0" collapsed="false"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</row>
    <row r="237" customFormat="false" ht="15" hidden="false" customHeight="false" outlineLevel="0" collapsed="false"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</row>
    <row r="238" customFormat="false" ht="15" hidden="false" customHeight="false" outlineLevel="0" collapsed="false"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</row>
    <row r="239" customFormat="false" ht="15" hidden="false" customHeight="false" outlineLevel="0" collapsed="false"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</row>
    <row r="240" customFormat="false" ht="15" hidden="false" customHeight="false" outlineLevel="0" collapsed="false"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</row>
    <row r="241" customFormat="false" ht="15" hidden="false" customHeight="false" outlineLevel="0" collapsed="false"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</row>
    <row r="242" customFormat="false" ht="15" hidden="false" customHeight="false" outlineLevel="0" collapsed="false"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</row>
    <row r="243" customFormat="false" ht="15" hidden="false" customHeight="false" outlineLevel="0" collapsed="false"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</row>
    <row r="244" customFormat="false" ht="15" hidden="false" customHeight="false" outlineLevel="0" collapsed="false"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</row>
    <row r="245" customFormat="false" ht="15" hidden="false" customHeight="false" outlineLevel="0" collapsed="false"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</row>
    <row r="246" customFormat="false" ht="15" hidden="false" customHeight="false" outlineLevel="0" collapsed="false"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</row>
    <row r="247" customFormat="false" ht="15" hidden="false" customHeight="false" outlineLevel="0" collapsed="false"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</row>
    <row r="248" customFormat="false" ht="15" hidden="false" customHeight="false" outlineLevel="0" collapsed="false"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</row>
    <row r="249" customFormat="false" ht="15" hidden="false" customHeight="false" outlineLevel="0" collapsed="false"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</row>
    <row r="250" customFormat="false" ht="15" hidden="false" customHeight="false" outlineLevel="0" collapsed="false"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</row>
    <row r="251" customFormat="false" ht="15" hidden="false" customHeight="false" outlineLevel="0" collapsed="false"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</row>
    <row r="252" customFormat="false" ht="15" hidden="false" customHeight="false" outlineLevel="0" collapsed="false"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</row>
    <row r="253" customFormat="false" ht="15" hidden="false" customHeight="false" outlineLevel="0" collapsed="false"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</row>
    <row r="254" customFormat="false" ht="15" hidden="false" customHeight="false" outlineLevel="0" collapsed="false"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</row>
    <row r="255" customFormat="false" ht="15" hidden="false" customHeight="false" outlineLevel="0" collapsed="false"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</row>
    <row r="256" customFormat="false" ht="15" hidden="false" customHeight="false" outlineLevel="0" collapsed="false"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</row>
    <row r="257" customFormat="false" ht="15" hidden="false" customHeight="false" outlineLevel="0" collapsed="false"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</row>
    <row r="258" customFormat="false" ht="15" hidden="false" customHeight="false" outlineLevel="0" collapsed="false"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</row>
    <row r="259" customFormat="false" ht="15" hidden="false" customHeight="false" outlineLevel="0" collapsed="false"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</row>
    <row r="260" customFormat="false" ht="15" hidden="false" customHeight="false" outlineLevel="0" collapsed="false"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</row>
    <row r="261" customFormat="false" ht="15" hidden="false" customHeight="false" outlineLevel="0" collapsed="false"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</row>
    <row r="262" customFormat="false" ht="15" hidden="false" customHeight="false" outlineLevel="0" collapsed="false"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</row>
    <row r="263" customFormat="false" ht="15" hidden="false" customHeight="false" outlineLevel="0" collapsed="false"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</row>
    <row r="264" customFormat="false" ht="15" hidden="false" customHeight="false" outlineLevel="0" collapsed="false"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</row>
    <row r="265" customFormat="false" ht="15" hidden="false" customHeight="false" outlineLevel="0" collapsed="false"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</row>
    <row r="266" customFormat="false" ht="15" hidden="false" customHeight="false" outlineLevel="0" collapsed="false"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</row>
    <row r="267" customFormat="false" ht="15" hidden="false" customHeight="false" outlineLevel="0" collapsed="false"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</row>
    <row r="268" customFormat="false" ht="15" hidden="false" customHeight="false" outlineLevel="0" collapsed="false"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</row>
    <row r="269" customFormat="false" ht="15" hidden="false" customHeight="false" outlineLevel="0" collapsed="false"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</row>
    <row r="270" customFormat="false" ht="15" hidden="false" customHeight="false" outlineLevel="0" collapsed="false"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</row>
    <row r="271" customFormat="false" ht="15" hidden="false" customHeight="false" outlineLevel="0" collapsed="false"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</row>
    <row r="272" customFormat="false" ht="15" hidden="false" customHeight="false" outlineLevel="0" collapsed="false"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</row>
    <row r="273" customFormat="false" ht="15" hidden="false" customHeight="false" outlineLevel="0" collapsed="false"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</row>
    <row r="274" customFormat="false" ht="15" hidden="false" customHeight="false" outlineLevel="0" collapsed="false"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</row>
    <row r="275" customFormat="false" ht="15" hidden="false" customHeight="false" outlineLevel="0" collapsed="false"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</row>
    <row r="276" customFormat="false" ht="15" hidden="false" customHeight="false" outlineLevel="0" collapsed="false"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</row>
    <row r="277" customFormat="false" ht="15" hidden="false" customHeight="false" outlineLevel="0" collapsed="false"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</row>
    <row r="278" customFormat="false" ht="15" hidden="false" customHeight="false" outlineLevel="0" collapsed="false"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</row>
    <row r="279" customFormat="false" ht="15" hidden="false" customHeight="false" outlineLevel="0" collapsed="false"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</row>
    <row r="280" customFormat="false" ht="15" hidden="false" customHeight="false" outlineLevel="0" collapsed="false"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</row>
    <row r="281" customFormat="false" ht="15" hidden="false" customHeight="false" outlineLevel="0" collapsed="false"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</row>
    <row r="282" customFormat="false" ht="15" hidden="false" customHeight="false" outlineLevel="0" collapsed="false"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</row>
    <row r="283" customFormat="false" ht="15" hidden="false" customHeight="false" outlineLevel="0" collapsed="false"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</row>
    <row r="284" customFormat="false" ht="15" hidden="false" customHeight="false" outlineLevel="0" collapsed="false"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</row>
    <row r="285" customFormat="false" ht="15" hidden="false" customHeight="false" outlineLevel="0" collapsed="false"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</row>
    <row r="286" customFormat="false" ht="15" hidden="false" customHeight="false" outlineLevel="0" collapsed="false"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</row>
    <row r="287" customFormat="false" ht="15" hidden="false" customHeight="false" outlineLevel="0" collapsed="false"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</row>
    <row r="288" customFormat="false" ht="15" hidden="false" customHeight="false" outlineLevel="0" collapsed="false"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</row>
    <row r="289" customFormat="false" ht="15" hidden="false" customHeight="false" outlineLevel="0" collapsed="false"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</row>
    <row r="290" customFormat="false" ht="15" hidden="false" customHeight="false" outlineLevel="0" collapsed="false"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</row>
    <row r="291" customFormat="false" ht="15" hidden="false" customHeight="false" outlineLevel="0" collapsed="false"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</row>
    <row r="292" customFormat="false" ht="15" hidden="false" customHeight="false" outlineLevel="0" collapsed="false"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</row>
    <row r="293" customFormat="false" ht="15" hidden="false" customHeight="false" outlineLevel="0" collapsed="false"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</row>
    <row r="294" customFormat="false" ht="15" hidden="false" customHeight="false" outlineLevel="0" collapsed="false"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</row>
    <row r="295" customFormat="false" ht="15" hidden="false" customHeight="false" outlineLevel="0" collapsed="false"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</row>
    <row r="296" customFormat="false" ht="15" hidden="false" customHeight="false" outlineLevel="0" collapsed="false"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</row>
    <row r="297" customFormat="false" ht="15" hidden="false" customHeight="false" outlineLevel="0" collapsed="false"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</row>
    <row r="298" customFormat="false" ht="15" hidden="false" customHeight="false" outlineLevel="0" collapsed="false"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</row>
    <row r="299" customFormat="false" ht="15" hidden="false" customHeight="false" outlineLevel="0" collapsed="false"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</row>
    <row r="300" customFormat="false" ht="15" hidden="false" customHeight="false" outlineLevel="0" collapsed="false"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</row>
    <row r="301" customFormat="false" ht="15" hidden="false" customHeight="false" outlineLevel="0" collapsed="false"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</row>
    <row r="302" customFormat="false" ht="15" hidden="false" customHeight="false" outlineLevel="0" collapsed="false"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</row>
    <row r="303" customFormat="false" ht="15" hidden="false" customHeight="false" outlineLevel="0" collapsed="false"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</row>
    <row r="304" customFormat="false" ht="15" hidden="false" customHeight="false" outlineLevel="0" collapsed="false"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</row>
    <row r="305" customFormat="false" ht="15" hidden="false" customHeight="false" outlineLevel="0" collapsed="false"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</row>
    <row r="306" customFormat="false" ht="15" hidden="false" customHeight="false" outlineLevel="0" collapsed="false"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</row>
    <row r="307" customFormat="false" ht="15" hidden="false" customHeight="false" outlineLevel="0" collapsed="false"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</row>
    <row r="308" customFormat="false" ht="15" hidden="false" customHeight="false" outlineLevel="0" collapsed="false"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</row>
    <row r="309" customFormat="false" ht="15" hidden="false" customHeight="false" outlineLevel="0" collapsed="false"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</row>
    <row r="310" customFormat="false" ht="15" hidden="false" customHeight="false" outlineLevel="0" collapsed="false"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</row>
    <row r="311" customFormat="false" ht="15" hidden="false" customHeight="false" outlineLevel="0" collapsed="false"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</row>
    <row r="312" customFormat="false" ht="15" hidden="false" customHeight="false" outlineLevel="0" collapsed="false"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</row>
    <row r="313" customFormat="false" ht="15" hidden="false" customHeight="false" outlineLevel="0" collapsed="false"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</row>
    <row r="314" customFormat="false" ht="15" hidden="false" customHeight="false" outlineLevel="0" collapsed="false"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</row>
    <row r="315" customFormat="false" ht="15" hidden="false" customHeight="false" outlineLevel="0" collapsed="false"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</row>
    <row r="316" customFormat="false" ht="15" hidden="false" customHeight="false" outlineLevel="0" collapsed="false"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</row>
    <row r="317" customFormat="false" ht="15" hidden="false" customHeight="false" outlineLevel="0" collapsed="false"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</row>
    <row r="318" customFormat="false" ht="15" hidden="false" customHeight="false" outlineLevel="0" collapsed="false"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</row>
    <row r="319" customFormat="false" ht="15" hidden="false" customHeight="false" outlineLevel="0" collapsed="false"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</row>
    <row r="320" customFormat="false" ht="15" hidden="false" customHeight="false" outlineLevel="0" collapsed="false"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</row>
    <row r="321" customFormat="false" ht="15" hidden="false" customHeight="false" outlineLevel="0" collapsed="false"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</row>
    <row r="322" customFormat="false" ht="15" hidden="false" customHeight="false" outlineLevel="0" collapsed="false"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</row>
    <row r="323" customFormat="false" ht="15" hidden="false" customHeight="false" outlineLevel="0" collapsed="false"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</row>
    <row r="324" customFormat="false" ht="15" hidden="false" customHeight="false" outlineLevel="0" collapsed="false"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</row>
    <row r="325" customFormat="false" ht="15" hidden="false" customHeight="false" outlineLevel="0" collapsed="false"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</row>
    <row r="326" customFormat="false" ht="15" hidden="false" customHeight="false" outlineLevel="0" collapsed="false"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</row>
    <row r="327" customFormat="false" ht="15" hidden="false" customHeight="false" outlineLevel="0" collapsed="false"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</row>
    <row r="328" customFormat="false" ht="15" hidden="false" customHeight="false" outlineLevel="0" collapsed="false"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</row>
    <row r="329" customFormat="false" ht="15" hidden="false" customHeight="false" outlineLevel="0" collapsed="false"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</row>
    <row r="330" customFormat="false" ht="15" hidden="false" customHeight="false" outlineLevel="0" collapsed="false"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</row>
    <row r="331" customFormat="false" ht="15" hidden="false" customHeight="false" outlineLevel="0" collapsed="false"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</row>
    <row r="332" customFormat="false" ht="15" hidden="false" customHeight="false" outlineLevel="0" collapsed="false"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</row>
    <row r="333" customFormat="false" ht="15" hidden="false" customHeight="false" outlineLevel="0" collapsed="false"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</row>
    <row r="334" customFormat="false" ht="15" hidden="false" customHeight="false" outlineLevel="0" collapsed="false"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</row>
    <row r="335" customFormat="false" ht="15" hidden="false" customHeight="false" outlineLevel="0" collapsed="false"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</row>
    <row r="336" customFormat="false" ht="15" hidden="false" customHeight="false" outlineLevel="0" collapsed="false"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</row>
    <row r="337" customFormat="false" ht="15" hidden="false" customHeight="false" outlineLevel="0" collapsed="false"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</row>
    <row r="338" customFormat="false" ht="15" hidden="false" customHeight="false" outlineLevel="0" collapsed="false"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</row>
    <row r="339" customFormat="false" ht="15" hidden="false" customHeight="false" outlineLevel="0" collapsed="false"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</row>
    <row r="340" customFormat="false" ht="15" hidden="false" customHeight="false" outlineLevel="0" collapsed="false"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</row>
    <row r="341" customFormat="false" ht="15" hidden="false" customHeight="false" outlineLevel="0" collapsed="false"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</row>
    <row r="342" customFormat="false" ht="15" hidden="false" customHeight="false" outlineLevel="0" collapsed="false"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</row>
    <row r="343" customFormat="false" ht="15" hidden="false" customHeight="false" outlineLevel="0" collapsed="false"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</row>
    <row r="344" customFormat="false" ht="15" hidden="false" customHeight="false" outlineLevel="0" collapsed="false"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</row>
    <row r="345" customFormat="false" ht="15" hidden="false" customHeight="false" outlineLevel="0" collapsed="false"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</row>
    <row r="346" customFormat="false" ht="15" hidden="false" customHeight="false" outlineLevel="0" collapsed="false"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</row>
    <row r="347" customFormat="false" ht="15" hidden="false" customHeight="false" outlineLevel="0" collapsed="false"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</row>
    <row r="348" customFormat="false" ht="15" hidden="false" customHeight="false" outlineLevel="0" collapsed="false"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</row>
    <row r="349" customFormat="false" ht="15" hidden="false" customHeight="false" outlineLevel="0" collapsed="false"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</row>
    <row r="350" customFormat="false" ht="15" hidden="false" customHeight="false" outlineLevel="0" collapsed="false"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</row>
    <row r="351" customFormat="false" ht="15" hidden="false" customHeight="false" outlineLevel="0" collapsed="false"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</row>
    <row r="352" customFormat="false" ht="15" hidden="false" customHeight="false" outlineLevel="0" collapsed="false"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</row>
    <row r="353" customFormat="false" ht="15" hidden="false" customHeight="false" outlineLevel="0" collapsed="false"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</row>
    <row r="354" customFormat="false" ht="15" hidden="false" customHeight="false" outlineLevel="0" collapsed="false"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</row>
    <row r="355" customFormat="false" ht="15" hidden="false" customHeight="false" outlineLevel="0" collapsed="false"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</row>
    <row r="356" customFormat="false" ht="15" hidden="false" customHeight="false" outlineLevel="0" collapsed="false"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</row>
    <row r="357" customFormat="false" ht="15" hidden="false" customHeight="false" outlineLevel="0" collapsed="false"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</row>
    <row r="358" customFormat="false" ht="15" hidden="false" customHeight="false" outlineLevel="0" collapsed="false"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</row>
    <row r="359" customFormat="false" ht="15" hidden="false" customHeight="false" outlineLevel="0" collapsed="false"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</row>
    <row r="360" customFormat="false" ht="15" hidden="false" customHeight="false" outlineLevel="0" collapsed="false"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</row>
    <row r="361" customFormat="false" ht="15" hidden="false" customHeight="false" outlineLevel="0" collapsed="false"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</row>
    <row r="362" customFormat="false" ht="15" hidden="false" customHeight="false" outlineLevel="0" collapsed="false"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</row>
    <row r="363" customFormat="false" ht="15" hidden="false" customHeight="false" outlineLevel="0" collapsed="false"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</row>
    <row r="364" customFormat="false" ht="15" hidden="false" customHeight="false" outlineLevel="0" collapsed="false"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</row>
    <row r="365" customFormat="false" ht="15" hidden="false" customHeight="false" outlineLevel="0" collapsed="false"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</row>
    <row r="366" customFormat="false" ht="15" hidden="false" customHeight="false" outlineLevel="0" collapsed="false"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</row>
    <row r="367" customFormat="false" ht="15" hidden="false" customHeight="false" outlineLevel="0" collapsed="false"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</row>
    <row r="368" customFormat="false" ht="15" hidden="false" customHeight="false" outlineLevel="0" collapsed="false"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</row>
    <row r="369" customFormat="false" ht="15" hidden="false" customHeight="false" outlineLevel="0" collapsed="false"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</row>
    <row r="370" customFormat="false" ht="15" hidden="false" customHeight="false" outlineLevel="0" collapsed="false"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</row>
    <row r="371" customFormat="false" ht="15" hidden="false" customHeight="false" outlineLevel="0" collapsed="false"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</row>
    <row r="372" customFormat="false" ht="15" hidden="false" customHeight="false" outlineLevel="0" collapsed="false"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</row>
    <row r="373" customFormat="false" ht="15" hidden="false" customHeight="false" outlineLevel="0" collapsed="false"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</row>
    <row r="374" customFormat="false" ht="15" hidden="false" customHeight="false" outlineLevel="0" collapsed="false"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</row>
    <row r="375" customFormat="false" ht="15" hidden="false" customHeight="false" outlineLevel="0" collapsed="false"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</row>
    <row r="376" customFormat="false" ht="15" hidden="false" customHeight="false" outlineLevel="0" collapsed="false"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</row>
    <row r="377" customFormat="false" ht="15" hidden="false" customHeight="false" outlineLevel="0" collapsed="false"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</row>
    <row r="378" customFormat="false" ht="15" hidden="false" customHeight="false" outlineLevel="0" collapsed="false"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</row>
    <row r="379" customFormat="false" ht="15" hidden="false" customHeight="false" outlineLevel="0" collapsed="false"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</row>
    <row r="380" customFormat="false" ht="15" hidden="false" customHeight="false" outlineLevel="0" collapsed="false"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</row>
    <row r="381" customFormat="false" ht="15" hidden="false" customHeight="false" outlineLevel="0" collapsed="false"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</row>
    <row r="382" customFormat="false" ht="15" hidden="false" customHeight="false" outlineLevel="0" collapsed="false"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</row>
    <row r="383" customFormat="false" ht="15" hidden="false" customHeight="false" outlineLevel="0" collapsed="false"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</row>
    <row r="384" customFormat="false" ht="15" hidden="false" customHeight="false" outlineLevel="0" collapsed="false"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</row>
    <row r="385" customFormat="false" ht="15" hidden="false" customHeight="false" outlineLevel="0" collapsed="false"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</row>
    <row r="386" customFormat="false" ht="15" hidden="false" customHeight="false" outlineLevel="0" collapsed="false"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</row>
    <row r="387" customFormat="false" ht="15" hidden="false" customHeight="false" outlineLevel="0" collapsed="false"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</row>
    <row r="388" customFormat="false" ht="15" hidden="false" customHeight="false" outlineLevel="0" collapsed="false"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</row>
    <row r="389" customFormat="false" ht="15" hidden="false" customHeight="false" outlineLevel="0" collapsed="false"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</row>
    <row r="390" customFormat="false" ht="15" hidden="false" customHeight="false" outlineLevel="0" collapsed="false"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</row>
    <row r="391" customFormat="false" ht="15" hidden="false" customHeight="false" outlineLevel="0" collapsed="false"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</row>
    <row r="392" customFormat="false" ht="15" hidden="false" customHeight="false" outlineLevel="0" collapsed="false"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</row>
    <row r="393" customFormat="false" ht="15" hidden="false" customHeight="false" outlineLevel="0" collapsed="false"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</row>
    <row r="394" customFormat="false" ht="15" hidden="false" customHeight="false" outlineLevel="0" collapsed="false"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</row>
    <row r="395" customFormat="false" ht="15" hidden="false" customHeight="false" outlineLevel="0" collapsed="false"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</row>
    <row r="396" customFormat="false" ht="15" hidden="false" customHeight="false" outlineLevel="0" collapsed="false"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</row>
    <row r="397" customFormat="false" ht="15" hidden="false" customHeight="false" outlineLevel="0" collapsed="false"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</row>
    <row r="398" customFormat="false" ht="15" hidden="false" customHeight="false" outlineLevel="0" collapsed="false"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</row>
    <row r="399" customFormat="false" ht="15" hidden="false" customHeight="false" outlineLevel="0" collapsed="false"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</row>
    <row r="400" customFormat="false" ht="15" hidden="false" customHeight="false" outlineLevel="0" collapsed="false"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</row>
    <row r="401" customFormat="false" ht="15" hidden="false" customHeight="false" outlineLevel="0" collapsed="false"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</row>
    <row r="402" customFormat="false" ht="15" hidden="false" customHeight="false" outlineLevel="0" collapsed="false"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</row>
    <row r="403" customFormat="false" ht="15" hidden="false" customHeight="false" outlineLevel="0" collapsed="false"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</row>
    <row r="404" customFormat="false" ht="15" hidden="false" customHeight="false" outlineLevel="0" collapsed="false"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</row>
    <row r="405" customFormat="false" ht="15" hidden="false" customHeight="false" outlineLevel="0" collapsed="false"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</row>
    <row r="406" customFormat="false" ht="15" hidden="false" customHeight="false" outlineLevel="0" collapsed="false"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</row>
    <row r="407" customFormat="false" ht="15" hidden="false" customHeight="false" outlineLevel="0" collapsed="false"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</row>
    <row r="408" customFormat="false" ht="15" hidden="false" customHeight="false" outlineLevel="0" collapsed="false"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</row>
    <row r="409" customFormat="false" ht="15" hidden="false" customHeight="false" outlineLevel="0" collapsed="false"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</row>
    <row r="410" customFormat="false" ht="15" hidden="false" customHeight="false" outlineLevel="0" collapsed="false"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</row>
    <row r="411" customFormat="false" ht="15" hidden="false" customHeight="false" outlineLevel="0" collapsed="false"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</row>
    <row r="412" customFormat="false" ht="15" hidden="false" customHeight="false" outlineLevel="0" collapsed="false"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</row>
    <row r="413" customFormat="false" ht="15" hidden="false" customHeight="false" outlineLevel="0" collapsed="false"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</row>
    <row r="414" customFormat="false" ht="15" hidden="false" customHeight="false" outlineLevel="0" collapsed="false"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</row>
    <row r="415" customFormat="false" ht="15" hidden="false" customHeight="false" outlineLevel="0" collapsed="false"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</row>
    <row r="416" customFormat="false" ht="15" hidden="false" customHeight="false" outlineLevel="0" collapsed="false"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</row>
    <row r="417" customFormat="false" ht="15" hidden="false" customHeight="false" outlineLevel="0" collapsed="false"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</row>
    <row r="418" customFormat="false" ht="15" hidden="false" customHeight="false" outlineLevel="0" collapsed="false"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</row>
    <row r="419" customFormat="false" ht="15" hidden="false" customHeight="false" outlineLevel="0" collapsed="false"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</row>
    <row r="420" customFormat="false" ht="15" hidden="false" customHeight="false" outlineLevel="0" collapsed="false"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</row>
    <row r="421" customFormat="false" ht="15" hidden="false" customHeight="false" outlineLevel="0" collapsed="false"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</row>
    <row r="422" customFormat="false" ht="15" hidden="false" customHeight="false" outlineLevel="0" collapsed="false"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</row>
    <row r="423" customFormat="false" ht="15" hidden="false" customHeight="false" outlineLevel="0" collapsed="false"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</row>
    <row r="424" customFormat="false" ht="15" hidden="false" customHeight="false" outlineLevel="0" collapsed="false"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</row>
    <row r="425" customFormat="false" ht="15" hidden="false" customHeight="false" outlineLevel="0" collapsed="false"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</row>
    <row r="426" customFormat="false" ht="15" hidden="false" customHeight="false" outlineLevel="0" collapsed="false"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</row>
    <row r="427" customFormat="false" ht="15" hidden="false" customHeight="false" outlineLevel="0" collapsed="false"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</row>
    <row r="428" customFormat="false" ht="15" hidden="false" customHeight="false" outlineLevel="0" collapsed="false"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</row>
    <row r="429" customFormat="false" ht="15" hidden="false" customHeight="false" outlineLevel="0" collapsed="false"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</row>
    <row r="430" customFormat="false" ht="15" hidden="false" customHeight="false" outlineLevel="0" collapsed="false"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</row>
    <row r="431" customFormat="false" ht="15" hidden="false" customHeight="false" outlineLevel="0" collapsed="false"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</row>
    <row r="432" customFormat="false" ht="15" hidden="false" customHeight="false" outlineLevel="0" collapsed="false"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</row>
    <row r="433" customFormat="false" ht="15" hidden="false" customHeight="false" outlineLevel="0" collapsed="false"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</row>
    <row r="434" customFormat="false" ht="15" hidden="false" customHeight="false" outlineLevel="0" collapsed="false"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</row>
    <row r="435" customFormat="false" ht="15" hidden="false" customHeight="false" outlineLevel="0" collapsed="false"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</row>
    <row r="436" customFormat="false" ht="15" hidden="false" customHeight="false" outlineLevel="0" collapsed="false"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</row>
    <row r="437" customFormat="false" ht="15" hidden="false" customHeight="false" outlineLevel="0" collapsed="false"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</row>
    <row r="438" customFormat="false" ht="15" hidden="false" customHeight="false" outlineLevel="0" collapsed="false"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</row>
    <row r="439" customFormat="false" ht="15" hidden="false" customHeight="false" outlineLevel="0" collapsed="false"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</row>
    <row r="440" customFormat="false" ht="15" hidden="false" customHeight="false" outlineLevel="0" collapsed="false"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</row>
    <row r="441" customFormat="false" ht="15" hidden="false" customHeight="false" outlineLevel="0" collapsed="false"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</row>
    <row r="442" customFormat="false" ht="15" hidden="false" customHeight="false" outlineLevel="0" collapsed="false"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</row>
    <row r="443" customFormat="false" ht="15" hidden="false" customHeight="false" outlineLevel="0" collapsed="false"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</row>
    <row r="444" customFormat="false" ht="15" hidden="false" customHeight="false" outlineLevel="0" collapsed="false"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</row>
    <row r="445" customFormat="false" ht="15" hidden="false" customHeight="false" outlineLevel="0" collapsed="false"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</row>
    <row r="446" customFormat="false" ht="15" hidden="false" customHeight="false" outlineLevel="0" collapsed="false"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</row>
    <row r="447" customFormat="false" ht="15" hidden="false" customHeight="false" outlineLevel="0" collapsed="false"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</row>
    <row r="448" customFormat="false" ht="15" hidden="false" customHeight="false" outlineLevel="0" collapsed="false"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</row>
    <row r="449" customFormat="false" ht="15" hidden="false" customHeight="false" outlineLevel="0" collapsed="false"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</row>
    <row r="450" customFormat="false" ht="15" hidden="false" customHeight="false" outlineLevel="0" collapsed="false"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</row>
    <row r="451" customFormat="false" ht="15" hidden="false" customHeight="false" outlineLevel="0" collapsed="false"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</row>
    <row r="452" customFormat="false" ht="15" hidden="false" customHeight="false" outlineLevel="0" collapsed="false"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</row>
    <row r="453" customFormat="false" ht="15" hidden="false" customHeight="false" outlineLevel="0" collapsed="false"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</row>
    <row r="454" customFormat="false" ht="15" hidden="false" customHeight="false" outlineLevel="0" collapsed="false"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</row>
    <row r="455" customFormat="false" ht="15" hidden="false" customHeight="false" outlineLevel="0" collapsed="false"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</row>
    <row r="456" customFormat="false" ht="15" hidden="false" customHeight="false" outlineLevel="0" collapsed="false"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</row>
    <row r="457" customFormat="false" ht="15" hidden="false" customHeight="false" outlineLevel="0" collapsed="false"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</row>
    <row r="458" customFormat="false" ht="15" hidden="false" customHeight="false" outlineLevel="0" collapsed="false"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</row>
    <row r="459" customFormat="false" ht="15" hidden="false" customHeight="false" outlineLevel="0" collapsed="false"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</row>
    <row r="460" customFormat="false" ht="15" hidden="false" customHeight="false" outlineLevel="0" collapsed="false"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</row>
    <row r="461" customFormat="false" ht="15" hidden="false" customHeight="false" outlineLevel="0" collapsed="false"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</row>
    <row r="462" customFormat="false" ht="15" hidden="false" customHeight="false" outlineLevel="0" collapsed="false"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</row>
    <row r="463" customFormat="false" ht="15" hidden="false" customHeight="false" outlineLevel="0" collapsed="false"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</row>
    <row r="464" customFormat="false" ht="15" hidden="false" customHeight="false" outlineLevel="0" collapsed="false"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</row>
    <row r="465" customFormat="false" ht="15" hidden="false" customHeight="false" outlineLevel="0" collapsed="false"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</row>
    <row r="466" customFormat="false" ht="15" hidden="false" customHeight="false" outlineLevel="0" collapsed="false"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</row>
    <row r="467" customFormat="false" ht="15" hidden="false" customHeight="false" outlineLevel="0" collapsed="false"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</row>
    <row r="468" customFormat="false" ht="15" hidden="false" customHeight="false" outlineLevel="0" collapsed="false"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</row>
    <row r="469" customFormat="false" ht="15" hidden="false" customHeight="false" outlineLevel="0" collapsed="false"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</row>
    <row r="470" customFormat="false" ht="15" hidden="false" customHeight="false" outlineLevel="0" collapsed="false"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</row>
    <row r="471" customFormat="false" ht="15" hidden="false" customHeight="false" outlineLevel="0" collapsed="false"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</row>
    <row r="472" customFormat="false" ht="15" hidden="false" customHeight="false" outlineLevel="0" collapsed="false"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</row>
    <row r="473" customFormat="false" ht="15" hidden="false" customHeight="false" outlineLevel="0" collapsed="false"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</row>
    <row r="474" customFormat="false" ht="15" hidden="false" customHeight="false" outlineLevel="0" collapsed="false"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</row>
    <row r="475" customFormat="false" ht="15" hidden="false" customHeight="false" outlineLevel="0" collapsed="false"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</row>
    <row r="476" customFormat="false" ht="15" hidden="false" customHeight="false" outlineLevel="0" collapsed="false"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</row>
    <row r="477" customFormat="false" ht="15" hidden="false" customHeight="false" outlineLevel="0" collapsed="false"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</row>
    <row r="478" customFormat="false" ht="15" hidden="false" customHeight="false" outlineLevel="0" collapsed="false"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</row>
    <row r="479" customFormat="false" ht="15" hidden="false" customHeight="false" outlineLevel="0" collapsed="false"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</row>
    <row r="480" customFormat="false" ht="15" hidden="false" customHeight="false" outlineLevel="0" collapsed="false"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</row>
    <row r="481" customFormat="false" ht="15" hidden="false" customHeight="false" outlineLevel="0" collapsed="false"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</row>
    <row r="482" customFormat="false" ht="15" hidden="false" customHeight="false" outlineLevel="0" collapsed="false"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</row>
    <row r="483" customFormat="false" ht="15" hidden="false" customHeight="false" outlineLevel="0" collapsed="false"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</row>
    <row r="484" customFormat="false" ht="15" hidden="false" customHeight="false" outlineLevel="0" collapsed="false"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</row>
    <row r="485" customFormat="false" ht="15" hidden="false" customHeight="false" outlineLevel="0" collapsed="false"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</row>
    <row r="486" customFormat="false" ht="15" hidden="false" customHeight="false" outlineLevel="0" collapsed="false"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</row>
    <row r="487" customFormat="false" ht="15" hidden="false" customHeight="false" outlineLevel="0" collapsed="false"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</row>
    <row r="488" customFormat="false" ht="15" hidden="false" customHeight="false" outlineLevel="0" collapsed="false"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</row>
    <row r="489" customFormat="false" ht="15" hidden="false" customHeight="false" outlineLevel="0" collapsed="false"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</row>
    <row r="490" customFormat="false" ht="15" hidden="false" customHeight="false" outlineLevel="0" collapsed="false"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</row>
    <row r="491" customFormat="false" ht="15" hidden="false" customHeight="false" outlineLevel="0" collapsed="false"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</row>
    <row r="492" customFormat="false" ht="15" hidden="false" customHeight="false" outlineLevel="0" collapsed="false"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</row>
    <row r="493" customFormat="false" ht="15" hidden="false" customHeight="false" outlineLevel="0" collapsed="false"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</row>
    <row r="494" customFormat="false" ht="15" hidden="false" customHeight="false" outlineLevel="0" collapsed="false"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</row>
    <row r="495" customFormat="false" ht="15" hidden="false" customHeight="false" outlineLevel="0" collapsed="false"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</row>
    <row r="496" customFormat="false" ht="15" hidden="false" customHeight="false" outlineLevel="0" collapsed="false"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</row>
    <row r="497" customFormat="false" ht="15" hidden="false" customHeight="false" outlineLevel="0" collapsed="false"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</row>
    <row r="498" customFormat="false" ht="15" hidden="false" customHeight="false" outlineLevel="0" collapsed="false"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</row>
    <row r="499" customFormat="false" ht="15" hidden="false" customHeight="false" outlineLevel="0" collapsed="false"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</row>
    <row r="500" customFormat="false" ht="15" hidden="false" customHeight="false" outlineLevel="0" collapsed="false"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</row>
    <row r="501" customFormat="false" ht="15" hidden="false" customHeight="false" outlineLevel="0" collapsed="false"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</row>
    <row r="502" customFormat="false" ht="15" hidden="false" customHeight="false" outlineLevel="0" collapsed="false"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</row>
    <row r="503" customFormat="false" ht="15" hidden="false" customHeight="false" outlineLevel="0" collapsed="false"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</row>
    <row r="504" customFormat="false" ht="15" hidden="false" customHeight="false" outlineLevel="0" collapsed="false"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</row>
    <row r="505" customFormat="false" ht="15" hidden="false" customHeight="false" outlineLevel="0" collapsed="false"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</row>
    <row r="506" customFormat="false" ht="15" hidden="false" customHeight="false" outlineLevel="0" collapsed="false"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</row>
    <row r="507" customFormat="false" ht="15" hidden="false" customHeight="false" outlineLevel="0" collapsed="false"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</row>
    <row r="508" customFormat="false" ht="15" hidden="false" customHeight="false" outlineLevel="0" collapsed="false"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</row>
    <row r="509" customFormat="false" ht="15" hidden="false" customHeight="false" outlineLevel="0" collapsed="false"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</row>
    <row r="510" customFormat="false" ht="15" hidden="false" customHeight="false" outlineLevel="0" collapsed="false"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</row>
    <row r="511" customFormat="false" ht="15" hidden="false" customHeight="false" outlineLevel="0" collapsed="false"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</row>
    <row r="512" customFormat="false" ht="15" hidden="false" customHeight="false" outlineLevel="0" collapsed="false"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</row>
    <row r="513" customFormat="false" ht="15" hidden="false" customHeight="false" outlineLevel="0" collapsed="false"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</row>
    <row r="514" customFormat="false" ht="15" hidden="false" customHeight="false" outlineLevel="0" collapsed="false"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</row>
    <row r="515" customFormat="false" ht="15" hidden="false" customHeight="false" outlineLevel="0" collapsed="false"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</row>
    <row r="516" customFormat="false" ht="15" hidden="false" customHeight="false" outlineLevel="0" collapsed="false"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</row>
    <row r="517" customFormat="false" ht="15" hidden="false" customHeight="false" outlineLevel="0" collapsed="false"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</row>
    <row r="518" customFormat="false" ht="15" hidden="false" customHeight="false" outlineLevel="0" collapsed="false"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</row>
    <row r="519" customFormat="false" ht="15" hidden="false" customHeight="false" outlineLevel="0" collapsed="false"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</row>
    <row r="520" customFormat="false" ht="15" hidden="false" customHeight="false" outlineLevel="0" collapsed="false"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</row>
    <row r="521" customFormat="false" ht="15" hidden="false" customHeight="false" outlineLevel="0" collapsed="false"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</row>
    <row r="522" customFormat="false" ht="15" hidden="false" customHeight="false" outlineLevel="0" collapsed="false"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</row>
    <row r="523" customFormat="false" ht="15" hidden="false" customHeight="false" outlineLevel="0" collapsed="false"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</row>
    <row r="524" customFormat="false" ht="15" hidden="false" customHeight="false" outlineLevel="0" collapsed="false"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</row>
    <row r="525" customFormat="false" ht="15" hidden="false" customHeight="false" outlineLevel="0" collapsed="false"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</row>
    <row r="526" customFormat="false" ht="15" hidden="false" customHeight="false" outlineLevel="0" collapsed="false"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</row>
    <row r="527" customFormat="false" ht="15" hidden="false" customHeight="false" outlineLevel="0" collapsed="false"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</row>
    <row r="528" customFormat="false" ht="15" hidden="false" customHeight="false" outlineLevel="0" collapsed="false"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</row>
    <row r="529" customFormat="false" ht="15" hidden="false" customHeight="false" outlineLevel="0" collapsed="false"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</row>
    <row r="530" customFormat="false" ht="15" hidden="false" customHeight="false" outlineLevel="0" collapsed="false"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</row>
    <row r="531" customFormat="false" ht="15" hidden="false" customHeight="false" outlineLevel="0" collapsed="false"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</row>
    <row r="532" customFormat="false" ht="15" hidden="false" customHeight="false" outlineLevel="0" collapsed="false"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</row>
    <row r="533" customFormat="false" ht="15" hidden="false" customHeight="false" outlineLevel="0" collapsed="false"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</row>
    <row r="534" customFormat="false" ht="15" hidden="false" customHeight="false" outlineLevel="0" collapsed="false"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</row>
    <row r="535" customFormat="false" ht="15" hidden="false" customHeight="false" outlineLevel="0" collapsed="false"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</row>
    <row r="536" customFormat="false" ht="15" hidden="false" customHeight="false" outlineLevel="0" collapsed="false"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</row>
    <row r="537" customFormat="false" ht="15" hidden="false" customHeight="false" outlineLevel="0" collapsed="false"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</row>
    <row r="538" customFormat="false" ht="15" hidden="false" customHeight="false" outlineLevel="0" collapsed="false"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</row>
    <row r="539" customFormat="false" ht="15" hidden="false" customHeight="false" outlineLevel="0" collapsed="false"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</row>
    <row r="540" customFormat="false" ht="15" hidden="false" customHeight="false" outlineLevel="0" collapsed="false"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</row>
    <row r="541" customFormat="false" ht="15" hidden="false" customHeight="false" outlineLevel="0" collapsed="false"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</row>
    <row r="542" customFormat="false" ht="15" hidden="false" customHeight="false" outlineLevel="0" collapsed="false"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</row>
    <row r="543" customFormat="false" ht="15" hidden="false" customHeight="false" outlineLevel="0" collapsed="false"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</row>
    <row r="544" customFormat="false" ht="15" hidden="false" customHeight="false" outlineLevel="0" collapsed="false"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</row>
    <row r="545" customFormat="false" ht="15" hidden="false" customHeight="false" outlineLevel="0" collapsed="false"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</row>
    <row r="546" customFormat="false" ht="15" hidden="false" customHeight="false" outlineLevel="0" collapsed="false"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</row>
    <row r="547" customFormat="false" ht="15" hidden="false" customHeight="false" outlineLevel="0" collapsed="false"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</row>
    <row r="548" customFormat="false" ht="15" hidden="false" customHeight="false" outlineLevel="0" collapsed="false"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</row>
    <row r="549" customFormat="false" ht="15" hidden="false" customHeight="false" outlineLevel="0" collapsed="false"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</row>
    <row r="550" customFormat="false" ht="15" hidden="false" customHeight="false" outlineLevel="0" collapsed="false"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</row>
    <row r="551" customFormat="false" ht="15" hidden="false" customHeight="false" outlineLevel="0" collapsed="false"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</row>
    <row r="552" customFormat="false" ht="15" hidden="false" customHeight="false" outlineLevel="0" collapsed="false"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</row>
    <row r="553" customFormat="false" ht="15" hidden="false" customHeight="false" outlineLevel="0" collapsed="false"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</row>
    <row r="554" customFormat="false" ht="15" hidden="false" customHeight="false" outlineLevel="0" collapsed="false"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</row>
    <row r="555" customFormat="false" ht="15" hidden="false" customHeight="false" outlineLevel="0" collapsed="false"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</row>
    <row r="556" customFormat="false" ht="15" hidden="false" customHeight="false" outlineLevel="0" collapsed="false"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</row>
    <row r="557" customFormat="false" ht="15" hidden="false" customHeight="false" outlineLevel="0" collapsed="false"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</row>
    <row r="558" customFormat="false" ht="15" hidden="false" customHeight="false" outlineLevel="0" collapsed="false"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</row>
    <row r="559" customFormat="false" ht="15" hidden="false" customHeight="false" outlineLevel="0" collapsed="false"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</row>
    <row r="560" customFormat="false" ht="15" hidden="false" customHeight="false" outlineLevel="0" collapsed="false"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</row>
    <row r="561" customFormat="false" ht="15" hidden="false" customHeight="false" outlineLevel="0" collapsed="false"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</row>
    <row r="562" customFormat="false" ht="15" hidden="false" customHeight="false" outlineLevel="0" collapsed="false"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</row>
    <row r="563" customFormat="false" ht="15" hidden="false" customHeight="false" outlineLevel="0" collapsed="false"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</row>
    <row r="564" customFormat="false" ht="15" hidden="false" customHeight="false" outlineLevel="0" collapsed="false"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</row>
    <row r="565" customFormat="false" ht="15" hidden="false" customHeight="false" outlineLevel="0" collapsed="false"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</row>
    <row r="566" customFormat="false" ht="15" hidden="false" customHeight="false" outlineLevel="0" collapsed="false"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</row>
    <row r="567" customFormat="false" ht="15" hidden="false" customHeight="false" outlineLevel="0" collapsed="false"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</row>
    <row r="568" customFormat="false" ht="15" hidden="false" customHeight="false" outlineLevel="0" collapsed="false"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</row>
    <row r="569" customFormat="false" ht="15" hidden="false" customHeight="false" outlineLevel="0" collapsed="false"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</row>
    <row r="570" customFormat="false" ht="15" hidden="false" customHeight="false" outlineLevel="0" collapsed="false"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</row>
    <row r="571" customFormat="false" ht="15" hidden="false" customHeight="false" outlineLevel="0" collapsed="false"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</row>
    <row r="572" customFormat="false" ht="15" hidden="false" customHeight="false" outlineLevel="0" collapsed="false"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</row>
    <row r="573" customFormat="false" ht="15" hidden="false" customHeight="false" outlineLevel="0" collapsed="false"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</row>
    <row r="574" customFormat="false" ht="15" hidden="false" customHeight="false" outlineLevel="0" collapsed="false"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</row>
    <row r="575" customFormat="false" ht="15" hidden="false" customHeight="false" outlineLevel="0" collapsed="false"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</row>
    <row r="576" customFormat="false" ht="15" hidden="false" customHeight="false" outlineLevel="0" collapsed="false"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</row>
    <row r="577" customFormat="false" ht="15" hidden="false" customHeight="false" outlineLevel="0" collapsed="false"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</row>
    <row r="578" customFormat="false" ht="15" hidden="false" customHeight="false" outlineLevel="0" collapsed="false"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</row>
    <row r="579" customFormat="false" ht="15" hidden="false" customHeight="false" outlineLevel="0" collapsed="false"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</row>
    <row r="580" customFormat="false" ht="15" hidden="false" customHeight="false" outlineLevel="0" collapsed="false"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</row>
    <row r="581" customFormat="false" ht="15" hidden="false" customHeight="false" outlineLevel="0" collapsed="false"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</row>
    <row r="582" customFormat="false" ht="15" hidden="false" customHeight="false" outlineLevel="0" collapsed="false"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</row>
    <row r="583" customFormat="false" ht="15" hidden="false" customHeight="false" outlineLevel="0" collapsed="false"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</row>
    <row r="584" customFormat="false" ht="15" hidden="false" customHeight="false" outlineLevel="0" collapsed="false"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</row>
    <row r="585" customFormat="false" ht="15" hidden="false" customHeight="false" outlineLevel="0" collapsed="false"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</row>
    <row r="586" customFormat="false" ht="15" hidden="false" customHeight="false" outlineLevel="0" collapsed="false"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</row>
    <row r="587" customFormat="false" ht="15" hidden="false" customHeight="false" outlineLevel="0" collapsed="false"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</row>
    <row r="588" customFormat="false" ht="15" hidden="false" customHeight="false" outlineLevel="0" collapsed="false"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</row>
    <row r="589" customFormat="false" ht="15" hidden="false" customHeight="false" outlineLevel="0" collapsed="false"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</row>
    <row r="590" customFormat="false" ht="15" hidden="false" customHeight="false" outlineLevel="0" collapsed="false"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</row>
    <row r="591" customFormat="false" ht="15" hidden="false" customHeight="false" outlineLevel="0" collapsed="false"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</row>
    <row r="592" customFormat="false" ht="15" hidden="false" customHeight="false" outlineLevel="0" collapsed="false"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</row>
    <row r="593" customFormat="false" ht="15" hidden="false" customHeight="false" outlineLevel="0" collapsed="false"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</row>
    <row r="594" customFormat="false" ht="15" hidden="false" customHeight="false" outlineLevel="0" collapsed="false"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</row>
    <row r="595" customFormat="false" ht="15" hidden="false" customHeight="false" outlineLevel="0" collapsed="false"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</row>
    <row r="596" customFormat="false" ht="15" hidden="false" customHeight="false" outlineLevel="0" collapsed="false"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</row>
    <row r="597" customFormat="false" ht="15" hidden="false" customHeight="false" outlineLevel="0" collapsed="false"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</row>
    <row r="598" customFormat="false" ht="15" hidden="false" customHeight="false" outlineLevel="0" collapsed="false"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</row>
    <row r="599" customFormat="false" ht="15" hidden="false" customHeight="false" outlineLevel="0" collapsed="false"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</row>
    <row r="600" customFormat="false" ht="15" hidden="false" customHeight="false" outlineLevel="0" collapsed="false"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</row>
    <row r="601" customFormat="false" ht="15" hidden="false" customHeight="false" outlineLevel="0" collapsed="false"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</row>
    <row r="602" customFormat="false" ht="15" hidden="false" customHeight="false" outlineLevel="0" collapsed="false"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</row>
    <row r="603" customFormat="false" ht="15" hidden="false" customHeight="false" outlineLevel="0" collapsed="false"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</row>
    <row r="604" customFormat="false" ht="15" hidden="false" customHeight="false" outlineLevel="0" collapsed="false"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</row>
    <row r="605" customFormat="false" ht="15" hidden="false" customHeight="false" outlineLevel="0" collapsed="false"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</row>
    <row r="606" customFormat="false" ht="15" hidden="false" customHeight="false" outlineLevel="0" collapsed="false"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</row>
    <row r="607" customFormat="false" ht="15" hidden="false" customHeight="false" outlineLevel="0" collapsed="false"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</row>
    <row r="608" customFormat="false" ht="15" hidden="false" customHeight="false" outlineLevel="0" collapsed="false"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</row>
    <row r="609" customFormat="false" ht="15" hidden="false" customHeight="false" outlineLevel="0" collapsed="false"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</row>
    <row r="610" customFormat="false" ht="15" hidden="false" customHeight="false" outlineLevel="0" collapsed="false"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</row>
    <row r="611" customFormat="false" ht="15" hidden="false" customHeight="false" outlineLevel="0" collapsed="false"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</row>
    <row r="612" customFormat="false" ht="15" hidden="false" customHeight="false" outlineLevel="0" collapsed="false"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</row>
    <row r="613" customFormat="false" ht="15" hidden="false" customHeight="false" outlineLevel="0" collapsed="false"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</row>
    <row r="614" customFormat="false" ht="15" hidden="false" customHeight="false" outlineLevel="0" collapsed="false"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</row>
    <row r="615" customFormat="false" ht="15" hidden="false" customHeight="false" outlineLevel="0" collapsed="false"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</row>
    <row r="616" customFormat="false" ht="15" hidden="false" customHeight="false" outlineLevel="0" collapsed="false"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</row>
    <row r="617" customFormat="false" ht="15" hidden="false" customHeight="false" outlineLevel="0" collapsed="false"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</row>
    <row r="618" customFormat="false" ht="15" hidden="false" customHeight="false" outlineLevel="0" collapsed="false"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</row>
    <row r="619" customFormat="false" ht="15" hidden="false" customHeight="false" outlineLevel="0" collapsed="false"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</row>
    <row r="620" customFormat="false" ht="15" hidden="false" customHeight="false" outlineLevel="0" collapsed="false"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</row>
    <row r="621" customFormat="false" ht="15" hidden="false" customHeight="false" outlineLevel="0" collapsed="false"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</row>
    <row r="622" customFormat="false" ht="15" hidden="false" customHeight="false" outlineLevel="0" collapsed="false"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</row>
    <row r="623" customFormat="false" ht="15" hidden="false" customHeight="false" outlineLevel="0" collapsed="false"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</row>
    <row r="624" customFormat="false" ht="15" hidden="false" customHeight="false" outlineLevel="0" collapsed="false"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</row>
    <row r="625" customFormat="false" ht="15" hidden="false" customHeight="false" outlineLevel="0" collapsed="false"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</row>
    <row r="626" customFormat="false" ht="15" hidden="false" customHeight="false" outlineLevel="0" collapsed="false"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</row>
    <row r="627" customFormat="false" ht="15" hidden="false" customHeight="false" outlineLevel="0" collapsed="false"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</row>
    <row r="628" customFormat="false" ht="15" hidden="false" customHeight="false" outlineLevel="0" collapsed="false"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</row>
    <row r="629" customFormat="false" ht="15" hidden="false" customHeight="false" outlineLevel="0" collapsed="false"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</row>
    <row r="630" customFormat="false" ht="15" hidden="false" customHeight="false" outlineLevel="0" collapsed="false"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</row>
    <row r="631" customFormat="false" ht="15" hidden="false" customHeight="false" outlineLevel="0" collapsed="false"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</row>
    <row r="632" customFormat="false" ht="15" hidden="false" customHeight="false" outlineLevel="0" collapsed="false"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</row>
    <row r="633" customFormat="false" ht="15" hidden="false" customHeight="false" outlineLevel="0" collapsed="false"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</row>
    <row r="634" customFormat="false" ht="15" hidden="false" customHeight="false" outlineLevel="0" collapsed="false"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</row>
    <row r="635" customFormat="false" ht="15" hidden="false" customHeight="false" outlineLevel="0" collapsed="false"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</row>
    <row r="636" customFormat="false" ht="15" hidden="false" customHeight="false" outlineLevel="0" collapsed="false"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</row>
    <row r="637" customFormat="false" ht="15" hidden="false" customHeight="false" outlineLevel="0" collapsed="false"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</row>
    <row r="638" customFormat="false" ht="15" hidden="false" customHeight="false" outlineLevel="0" collapsed="false"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</row>
    <row r="639" customFormat="false" ht="15" hidden="false" customHeight="false" outlineLevel="0" collapsed="false"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</row>
    <row r="640" customFormat="false" ht="15" hidden="false" customHeight="false" outlineLevel="0" collapsed="false"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</row>
    <row r="641" customFormat="false" ht="15" hidden="false" customHeight="false" outlineLevel="0" collapsed="false"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</row>
    <row r="642" customFormat="false" ht="15" hidden="false" customHeight="false" outlineLevel="0" collapsed="false"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</row>
    <row r="643" customFormat="false" ht="15" hidden="false" customHeight="false" outlineLevel="0" collapsed="false"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</row>
    <row r="644" customFormat="false" ht="15" hidden="false" customHeight="false" outlineLevel="0" collapsed="false"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</row>
    <row r="645" customFormat="false" ht="15" hidden="false" customHeight="false" outlineLevel="0" collapsed="false"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</row>
    <row r="646" customFormat="false" ht="15" hidden="false" customHeight="false" outlineLevel="0" collapsed="false"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</row>
    <row r="647" customFormat="false" ht="15" hidden="false" customHeight="false" outlineLevel="0" collapsed="false"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</row>
    <row r="648" customFormat="false" ht="15" hidden="false" customHeight="false" outlineLevel="0" collapsed="false"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</row>
    <row r="649" customFormat="false" ht="15" hidden="false" customHeight="false" outlineLevel="0" collapsed="false"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</row>
    <row r="650" customFormat="false" ht="15" hidden="false" customHeight="false" outlineLevel="0" collapsed="false"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</row>
    <row r="651" customFormat="false" ht="15" hidden="false" customHeight="false" outlineLevel="0" collapsed="false"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</row>
    <row r="652" customFormat="false" ht="15" hidden="false" customHeight="false" outlineLevel="0" collapsed="false"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</row>
    <row r="653" customFormat="false" ht="15" hidden="false" customHeight="false" outlineLevel="0" collapsed="false"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</row>
    <row r="654" customFormat="false" ht="15" hidden="false" customHeight="false" outlineLevel="0" collapsed="false"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</row>
    <row r="655" customFormat="false" ht="15" hidden="false" customHeight="false" outlineLevel="0" collapsed="false"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</row>
    <row r="656" customFormat="false" ht="15" hidden="false" customHeight="false" outlineLevel="0" collapsed="false"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</row>
    <row r="657" customFormat="false" ht="15" hidden="false" customHeight="false" outlineLevel="0" collapsed="false"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</row>
    <row r="658" customFormat="false" ht="15" hidden="false" customHeight="false" outlineLevel="0" collapsed="false"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</row>
    <row r="659" customFormat="false" ht="15" hidden="false" customHeight="false" outlineLevel="0" collapsed="false"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</row>
    <row r="660" customFormat="false" ht="15" hidden="false" customHeight="false" outlineLevel="0" collapsed="false"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</row>
    <row r="661" customFormat="false" ht="15" hidden="false" customHeight="false" outlineLevel="0" collapsed="false"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</row>
    <row r="662" customFormat="false" ht="15" hidden="false" customHeight="false" outlineLevel="0" collapsed="false"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</row>
    <row r="663" customFormat="false" ht="15" hidden="false" customHeight="false" outlineLevel="0" collapsed="false"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</row>
    <row r="664" customFormat="false" ht="15" hidden="false" customHeight="false" outlineLevel="0" collapsed="false"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</row>
    <row r="665" customFormat="false" ht="15" hidden="false" customHeight="false" outlineLevel="0" collapsed="false"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</row>
    <row r="666" customFormat="false" ht="15" hidden="false" customHeight="false" outlineLevel="0" collapsed="false"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</row>
    <row r="667" customFormat="false" ht="15" hidden="false" customHeight="false" outlineLevel="0" collapsed="false"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</row>
    <row r="668" customFormat="false" ht="15" hidden="false" customHeight="false" outlineLevel="0" collapsed="false"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</row>
    <row r="669" customFormat="false" ht="15" hidden="false" customHeight="false" outlineLevel="0" collapsed="false"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</row>
    <row r="670" customFormat="false" ht="15" hidden="false" customHeight="false" outlineLevel="0" collapsed="false"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</row>
    <row r="671" customFormat="false" ht="15" hidden="false" customHeight="false" outlineLevel="0" collapsed="false"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</row>
    <row r="672" customFormat="false" ht="15" hidden="false" customHeight="false" outlineLevel="0" collapsed="false"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</row>
    <row r="673" customFormat="false" ht="15" hidden="false" customHeight="false" outlineLevel="0" collapsed="false"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</row>
    <row r="674" customFormat="false" ht="15" hidden="false" customHeight="false" outlineLevel="0" collapsed="false"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</row>
    <row r="675" customFormat="false" ht="15" hidden="false" customHeight="false" outlineLevel="0" collapsed="false"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</row>
    <row r="676" customFormat="false" ht="15" hidden="false" customHeight="false" outlineLevel="0" collapsed="false"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</row>
    <row r="677" customFormat="false" ht="15" hidden="false" customHeight="false" outlineLevel="0" collapsed="false"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</row>
    <row r="678" customFormat="false" ht="15" hidden="false" customHeight="false" outlineLevel="0" collapsed="false"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</row>
    <row r="679" customFormat="false" ht="15" hidden="false" customHeight="false" outlineLevel="0" collapsed="false"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</row>
    <row r="680" customFormat="false" ht="15" hidden="false" customHeight="false" outlineLevel="0" collapsed="false"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</row>
    <row r="681" customFormat="false" ht="15" hidden="false" customHeight="false" outlineLevel="0" collapsed="false"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</row>
    <row r="682" customFormat="false" ht="15" hidden="false" customHeight="false" outlineLevel="0" collapsed="false"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</row>
    <row r="683" customFormat="false" ht="15" hidden="false" customHeight="false" outlineLevel="0" collapsed="false"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</row>
    <row r="684" customFormat="false" ht="15" hidden="false" customHeight="false" outlineLevel="0" collapsed="false"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</row>
    <row r="685" customFormat="false" ht="15" hidden="false" customHeight="false" outlineLevel="0" collapsed="false"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</row>
    <row r="686" customFormat="false" ht="15" hidden="false" customHeight="false" outlineLevel="0" collapsed="false"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</row>
    <row r="687" customFormat="false" ht="15" hidden="false" customHeight="false" outlineLevel="0" collapsed="false"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</row>
    <row r="688" customFormat="false" ht="15" hidden="false" customHeight="false" outlineLevel="0" collapsed="false"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</row>
    <row r="689" customFormat="false" ht="15" hidden="false" customHeight="false" outlineLevel="0" collapsed="false"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</row>
    <row r="690" customFormat="false" ht="15" hidden="false" customHeight="false" outlineLevel="0" collapsed="false"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</row>
    <row r="691" customFormat="false" ht="15" hidden="false" customHeight="false" outlineLevel="0" collapsed="false"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</row>
    <row r="692" customFormat="false" ht="15" hidden="false" customHeight="false" outlineLevel="0" collapsed="false"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</row>
    <row r="693" customFormat="false" ht="15" hidden="false" customHeight="false" outlineLevel="0" collapsed="false"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</row>
    <row r="694" customFormat="false" ht="15" hidden="false" customHeight="false" outlineLevel="0" collapsed="false"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</row>
    <row r="695" customFormat="false" ht="15" hidden="false" customHeight="false" outlineLevel="0" collapsed="false"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</row>
    <row r="696" customFormat="false" ht="15" hidden="false" customHeight="false" outlineLevel="0" collapsed="false"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</row>
    <row r="697" customFormat="false" ht="15" hidden="false" customHeight="false" outlineLevel="0" collapsed="false"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</row>
    <row r="698" customFormat="false" ht="15" hidden="false" customHeight="false" outlineLevel="0" collapsed="false"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</row>
    <row r="699" customFormat="false" ht="15" hidden="false" customHeight="false" outlineLevel="0" collapsed="false"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</row>
    <row r="700" customFormat="false" ht="15" hidden="false" customHeight="false" outlineLevel="0" collapsed="false"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</row>
    <row r="701" customFormat="false" ht="15" hidden="false" customHeight="false" outlineLevel="0" collapsed="false"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</row>
    <row r="702" customFormat="false" ht="15" hidden="false" customHeight="false" outlineLevel="0" collapsed="false"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</row>
    <row r="703" customFormat="false" ht="15" hidden="false" customHeight="false" outlineLevel="0" collapsed="false"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</row>
    <row r="704" customFormat="false" ht="15" hidden="false" customHeight="false" outlineLevel="0" collapsed="false"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</row>
    <row r="705" customFormat="false" ht="15" hidden="false" customHeight="false" outlineLevel="0" collapsed="false"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</row>
    <row r="706" customFormat="false" ht="15" hidden="false" customHeight="false" outlineLevel="0" collapsed="false"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</row>
    <row r="707" customFormat="false" ht="15" hidden="false" customHeight="false" outlineLevel="0" collapsed="false"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</row>
    <row r="708" customFormat="false" ht="15" hidden="false" customHeight="false" outlineLevel="0" collapsed="false"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</row>
    <row r="709" customFormat="false" ht="15" hidden="false" customHeight="false" outlineLevel="0" collapsed="false"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</row>
    <row r="710" customFormat="false" ht="15" hidden="false" customHeight="false" outlineLevel="0" collapsed="false"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</row>
    <row r="711" customFormat="false" ht="15" hidden="false" customHeight="false" outlineLevel="0" collapsed="false"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</row>
    <row r="712" customFormat="false" ht="15" hidden="false" customHeight="false" outlineLevel="0" collapsed="false"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</row>
    <row r="713" customFormat="false" ht="15" hidden="false" customHeight="false" outlineLevel="0" collapsed="false"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</row>
    <row r="714" customFormat="false" ht="15" hidden="false" customHeight="false" outlineLevel="0" collapsed="false"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</row>
    <row r="715" customFormat="false" ht="15" hidden="false" customHeight="false" outlineLevel="0" collapsed="false"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</row>
    <row r="716" customFormat="false" ht="15" hidden="false" customHeight="false" outlineLevel="0" collapsed="false"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</row>
    <row r="717" customFormat="false" ht="15" hidden="false" customHeight="false" outlineLevel="0" collapsed="false"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</row>
    <row r="718" customFormat="false" ht="15" hidden="false" customHeight="false" outlineLevel="0" collapsed="false"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</row>
    <row r="719" customFormat="false" ht="15" hidden="false" customHeight="false" outlineLevel="0" collapsed="false"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</row>
    <row r="720" customFormat="false" ht="15" hidden="false" customHeight="false" outlineLevel="0" collapsed="false"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</row>
    <row r="721" customFormat="false" ht="15" hidden="false" customHeight="false" outlineLevel="0" collapsed="false"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</row>
    <row r="722" customFormat="false" ht="15" hidden="false" customHeight="false" outlineLevel="0" collapsed="false"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</row>
    <row r="723" customFormat="false" ht="15" hidden="false" customHeight="false" outlineLevel="0" collapsed="false"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</row>
    <row r="724" customFormat="false" ht="15" hidden="false" customHeight="false" outlineLevel="0" collapsed="false"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</row>
    <row r="725" customFormat="false" ht="15" hidden="false" customHeight="false" outlineLevel="0" collapsed="false"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</row>
    <row r="726" customFormat="false" ht="15" hidden="false" customHeight="false" outlineLevel="0" collapsed="false"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</row>
    <row r="727" customFormat="false" ht="15" hidden="false" customHeight="false" outlineLevel="0" collapsed="false"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</row>
    <row r="728" customFormat="false" ht="15" hidden="false" customHeight="false" outlineLevel="0" collapsed="false"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</row>
    <row r="729" customFormat="false" ht="15" hidden="false" customHeight="false" outlineLevel="0" collapsed="false"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</row>
    <row r="730" customFormat="false" ht="15" hidden="false" customHeight="false" outlineLevel="0" collapsed="false"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</row>
    <row r="731" customFormat="false" ht="15" hidden="false" customHeight="false" outlineLevel="0" collapsed="false"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</row>
    <row r="732" customFormat="false" ht="15" hidden="false" customHeight="false" outlineLevel="0" collapsed="false"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</row>
    <row r="733" customFormat="false" ht="15" hidden="false" customHeight="false" outlineLevel="0" collapsed="false"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</row>
    <row r="734" customFormat="false" ht="15" hidden="false" customHeight="false" outlineLevel="0" collapsed="false"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</row>
    <row r="735" customFormat="false" ht="15" hidden="false" customHeight="false" outlineLevel="0" collapsed="false"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</row>
    <row r="736" customFormat="false" ht="15" hidden="false" customHeight="false" outlineLevel="0" collapsed="false"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</row>
    <row r="737" customFormat="false" ht="15" hidden="false" customHeight="false" outlineLevel="0" collapsed="false"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</row>
    <row r="738" customFormat="false" ht="15" hidden="false" customHeight="false" outlineLevel="0" collapsed="false"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</row>
    <row r="739" customFormat="false" ht="15" hidden="false" customHeight="false" outlineLevel="0" collapsed="false"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</row>
    <row r="740" customFormat="false" ht="15" hidden="false" customHeight="false" outlineLevel="0" collapsed="false"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</row>
    <row r="741" customFormat="false" ht="15" hidden="false" customHeight="false" outlineLevel="0" collapsed="false"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</row>
    <row r="742" customFormat="false" ht="15" hidden="false" customHeight="false" outlineLevel="0" collapsed="false"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</row>
    <row r="743" customFormat="false" ht="15" hidden="false" customHeight="false" outlineLevel="0" collapsed="false"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</row>
    <row r="744" customFormat="false" ht="15" hidden="false" customHeight="false" outlineLevel="0" collapsed="false"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</row>
    <row r="745" customFormat="false" ht="15" hidden="false" customHeight="false" outlineLevel="0" collapsed="false"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</row>
    <row r="746" customFormat="false" ht="15" hidden="false" customHeight="false" outlineLevel="0" collapsed="false"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</row>
    <row r="747" customFormat="false" ht="15" hidden="false" customHeight="false" outlineLevel="0" collapsed="false"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</row>
    <row r="748" customFormat="false" ht="15" hidden="false" customHeight="false" outlineLevel="0" collapsed="false"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</row>
    <row r="749" customFormat="false" ht="15" hidden="false" customHeight="false" outlineLevel="0" collapsed="false"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</row>
    <row r="750" customFormat="false" ht="15" hidden="false" customHeight="false" outlineLevel="0" collapsed="false"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</row>
    <row r="751" customFormat="false" ht="15" hidden="false" customHeight="false" outlineLevel="0" collapsed="false"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</row>
    <row r="752" customFormat="false" ht="15" hidden="false" customHeight="false" outlineLevel="0" collapsed="false"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</row>
    <row r="753" customFormat="false" ht="15" hidden="false" customHeight="false" outlineLevel="0" collapsed="false"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</row>
    <row r="754" customFormat="false" ht="15" hidden="false" customHeight="false" outlineLevel="0" collapsed="false"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</row>
    <row r="755" customFormat="false" ht="15" hidden="false" customHeight="false" outlineLevel="0" collapsed="false"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</row>
    <row r="756" customFormat="false" ht="15" hidden="false" customHeight="false" outlineLevel="0" collapsed="false"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</row>
    <row r="757" customFormat="false" ht="15" hidden="false" customHeight="false" outlineLevel="0" collapsed="false"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</row>
    <row r="758" customFormat="false" ht="15" hidden="false" customHeight="false" outlineLevel="0" collapsed="false"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</row>
    <row r="759" customFormat="false" ht="15" hidden="false" customHeight="false" outlineLevel="0" collapsed="false"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</row>
    <row r="760" customFormat="false" ht="15" hidden="false" customHeight="false" outlineLevel="0" collapsed="false"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</row>
    <row r="761" customFormat="false" ht="15" hidden="false" customHeight="false" outlineLevel="0" collapsed="false"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</row>
    <row r="762" customFormat="false" ht="15" hidden="false" customHeight="false" outlineLevel="0" collapsed="false"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</row>
    <row r="763" customFormat="false" ht="15" hidden="false" customHeight="false" outlineLevel="0" collapsed="false"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</row>
    <row r="764" customFormat="false" ht="15" hidden="false" customHeight="false" outlineLevel="0" collapsed="false"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</row>
    <row r="765" customFormat="false" ht="15" hidden="false" customHeight="false" outlineLevel="0" collapsed="false"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</row>
    <row r="766" customFormat="false" ht="15" hidden="false" customHeight="false" outlineLevel="0" collapsed="false"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</row>
    <row r="767" customFormat="false" ht="15" hidden="false" customHeight="false" outlineLevel="0" collapsed="false"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</row>
    <row r="768" customFormat="false" ht="15" hidden="false" customHeight="false" outlineLevel="0" collapsed="false"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</row>
    <row r="769" customFormat="false" ht="15" hidden="false" customHeight="false" outlineLevel="0" collapsed="false"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</row>
    <row r="770" customFormat="false" ht="15" hidden="false" customHeight="false" outlineLevel="0" collapsed="false"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</row>
    <row r="771" customFormat="false" ht="15" hidden="false" customHeight="false" outlineLevel="0" collapsed="false"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</row>
    <row r="772" customFormat="false" ht="15" hidden="false" customHeight="false" outlineLevel="0" collapsed="false"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</row>
    <row r="773" customFormat="false" ht="15" hidden="false" customHeight="false" outlineLevel="0" collapsed="false"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</row>
    <row r="774" customFormat="false" ht="15" hidden="false" customHeight="false" outlineLevel="0" collapsed="false"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</row>
    <row r="775" customFormat="false" ht="15" hidden="false" customHeight="false" outlineLevel="0" collapsed="false"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</row>
    <row r="776" customFormat="false" ht="15" hidden="false" customHeight="false" outlineLevel="0" collapsed="false"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</row>
    <row r="777" customFormat="false" ht="15" hidden="false" customHeight="false" outlineLevel="0" collapsed="false"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</row>
    <row r="778" customFormat="false" ht="15" hidden="false" customHeight="false" outlineLevel="0" collapsed="false"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</row>
    <row r="779" customFormat="false" ht="15" hidden="false" customHeight="false" outlineLevel="0" collapsed="false"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</row>
    <row r="780" customFormat="false" ht="15" hidden="false" customHeight="false" outlineLevel="0" collapsed="false"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</row>
    <row r="781" customFormat="false" ht="15" hidden="false" customHeight="false" outlineLevel="0" collapsed="false"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</row>
    <row r="782" customFormat="false" ht="15" hidden="false" customHeight="false" outlineLevel="0" collapsed="false"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</row>
    <row r="783" customFormat="false" ht="15" hidden="false" customHeight="false" outlineLevel="0" collapsed="false"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</row>
    <row r="784" customFormat="false" ht="15" hidden="false" customHeight="false" outlineLevel="0" collapsed="false"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</row>
    <row r="785" customFormat="false" ht="15" hidden="false" customHeight="false" outlineLevel="0" collapsed="false"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</row>
    <row r="786" customFormat="false" ht="15" hidden="false" customHeight="false" outlineLevel="0" collapsed="false"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</row>
    <row r="787" customFormat="false" ht="15" hidden="false" customHeight="false" outlineLevel="0" collapsed="false"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</row>
    <row r="788" customFormat="false" ht="15" hidden="false" customHeight="false" outlineLevel="0" collapsed="false"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</row>
    <row r="789" customFormat="false" ht="15" hidden="false" customHeight="false" outlineLevel="0" collapsed="false"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</row>
    <row r="790" customFormat="false" ht="15" hidden="false" customHeight="false" outlineLevel="0" collapsed="false"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</row>
    <row r="791" customFormat="false" ht="15" hidden="false" customHeight="false" outlineLevel="0" collapsed="false"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</row>
    <row r="792" customFormat="false" ht="15" hidden="false" customHeight="false" outlineLevel="0" collapsed="false"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</row>
    <row r="793" customFormat="false" ht="15" hidden="false" customHeight="false" outlineLevel="0" collapsed="false"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</row>
    <row r="794" customFormat="false" ht="15" hidden="false" customHeight="false" outlineLevel="0" collapsed="false"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</row>
    <row r="795" customFormat="false" ht="15" hidden="false" customHeight="false" outlineLevel="0" collapsed="false"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</row>
    <row r="796" customFormat="false" ht="15" hidden="false" customHeight="false" outlineLevel="0" collapsed="false"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</row>
    <row r="797" customFormat="false" ht="15" hidden="false" customHeight="false" outlineLevel="0" collapsed="false"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</row>
    <row r="798" customFormat="false" ht="15" hidden="false" customHeight="false" outlineLevel="0" collapsed="false"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</row>
    <row r="799" customFormat="false" ht="15" hidden="false" customHeight="false" outlineLevel="0" collapsed="false"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</row>
    <row r="800" customFormat="false" ht="15" hidden="false" customHeight="false" outlineLevel="0" collapsed="false"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</row>
    <row r="801" customFormat="false" ht="15" hidden="false" customHeight="false" outlineLevel="0" collapsed="false"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</row>
    <row r="802" customFormat="false" ht="15" hidden="false" customHeight="false" outlineLevel="0" collapsed="false"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</row>
    <row r="803" customFormat="false" ht="15" hidden="false" customHeight="false" outlineLevel="0" collapsed="false"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</row>
    <row r="804" customFormat="false" ht="15" hidden="false" customHeight="false" outlineLevel="0" collapsed="false"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</row>
    <row r="805" customFormat="false" ht="15" hidden="false" customHeight="false" outlineLevel="0" collapsed="false"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</row>
    <row r="806" customFormat="false" ht="15" hidden="false" customHeight="false" outlineLevel="0" collapsed="false"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</row>
    <row r="807" customFormat="false" ht="15" hidden="false" customHeight="false" outlineLevel="0" collapsed="false"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</row>
    <row r="808" customFormat="false" ht="15" hidden="false" customHeight="false" outlineLevel="0" collapsed="false"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</row>
    <row r="809" customFormat="false" ht="15" hidden="false" customHeight="false" outlineLevel="0" collapsed="false"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</row>
    <row r="810" customFormat="false" ht="15" hidden="false" customHeight="false" outlineLevel="0" collapsed="false"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</row>
    <row r="811" customFormat="false" ht="15" hidden="false" customHeight="false" outlineLevel="0" collapsed="false"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</row>
    <row r="812" customFormat="false" ht="15" hidden="false" customHeight="false" outlineLevel="0" collapsed="false"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</row>
    <row r="813" customFormat="false" ht="15" hidden="false" customHeight="false" outlineLevel="0" collapsed="false"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</row>
    <row r="814" customFormat="false" ht="15" hidden="false" customHeight="false" outlineLevel="0" collapsed="false"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</row>
    <row r="815" customFormat="false" ht="15" hidden="false" customHeight="false" outlineLevel="0" collapsed="false"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</row>
    <row r="816" customFormat="false" ht="15" hidden="false" customHeight="false" outlineLevel="0" collapsed="false"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</row>
    <row r="817" customFormat="false" ht="15" hidden="false" customHeight="false" outlineLevel="0" collapsed="false"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</row>
    <row r="818" customFormat="false" ht="15" hidden="false" customHeight="false" outlineLevel="0" collapsed="false"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</row>
    <row r="819" customFormat="false" ht="15" hidden="false" customHeight="false" outlineLevel="0" collapsed="false"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</row>
    <row r="820" customFormat="false" ht="15" hidden="false" customHeight="false" outlineLevel="0" collapsed="false"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</row>
    <row r="821" customFormat="false" ht="15" hidden="false" customHeight="false" outlineLevel="0" collapsed="false"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</row>
    <row r="822" customFormat="false" ht="15" hidden="false" customHeight="false" outlineLevel="0" collapsed="false"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</row>
    <row r="823" customFormat="false" ht="15" hidden="false" customHeight="false" outlineLevel="0" collapsed="false"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</row>
    <row r="824" customFormat="false" ht="15" hidden="false" customHeight="false" outlineLevel="0" collapsed="false"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</row>
    <row r="825" customFormat="false" ht="15" hidden="false" customHeight="false" outlineLevel="0" collapsed="false"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</row>
    <row r="826" customFormat="false" ht="15" hidden="false" customHeight="false" outlineLevel="0" collapsed="false"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</row>
    <row r="827" customFormat="false" ht="15" hidden="false" customHeight="false" outlineLevel="0" collapsed="false"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</row>
    <row r="828" customFormat="false" ht="15" hidden="false" customHeight="false" outlineLevel="0" collapsed="false"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</row>
    <row r="829" customFormat="false" ht="15" hidden="false" customHeight="false" outlineLevel="0" collapsed="false"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</row>
    <row r="830" customFormat="false" ht="15" hidden="false" customHeight="false" outlineLevel="0" collapsed="false"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</row>
    <row r="831" customFormat="false" ht="15" hidden="false" customHeight="false" outlineLevel="0" collapsed="false"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</row>
    <row r="832" customFormat="false" ht="15" hidden="false" customHeight="false" outlineLevel="0" collapsed="false"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</row>
    <row r="833" customFormat="false" ht="15" hidden="false" customHeight="false" outlineLevel="0" collapsed="false"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</row>
    <row r="834" customFormat="false" ht="15" hidden="false" customHeight="false" outlineLevel="0" collapsed="false"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</row>
    <row r="835" customFormat="false" ht="15" hidden="false" customHeight="false" outlineLevel="0" collapsed="false"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</row>
    <row r="836" customFormat="false" ht="15" hidden="false" customHeight="false" outlineLevel="0" collapsed="false"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</row>
    <row r="837" customFormat="false" ht="15" hidden="false" customHeight="false" outlineLevel="0" collapsed="false"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</row>
    <row r="838" customFormat="false" ht="15" hidden="false" customHeight="false" outlineLevel="0" collapsed="false"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</row>
    <row r="839" customFormat="false" ht="15" hidden="false" customHeight="false" outlineLevel="0" collapsed="false"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</row>
    <row r="840" customFormat="false" ht="15" hidden="false" customHeight="false" outlineLevel="0" collapsed="false"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</row>
    <row r="841" customFormat="false" ht="15" hidden="false" customHeight="false" outlineLevel="0" collapsed="false"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</row>
    <row r="842" customFormat="false" ht="15" hidden="false" customHeight="false" outlineLevel="0" collapsed="false"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</row>
    <row r="843" customFormat="false" ht="15" hidden="false" customHeight="false" outlineLevel="0" collapsed="false"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</row>
    <row r="844" customFormat="false" ht="15" hidden="false" customHeight="false" outlineLevel="0" collapsed="false"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</row>
    <row r="845" customFormat="false" ht="15" hidden="false" customHeight="false" outlineLevel="0" collapsed="false"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</row>
    <row r="846" customFormat="false" ht="15" hidden="false" customHeight="false" outlineLevel="0" collapsed="false"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</row>
    <row r="847" customFormat="false" ht="15" hidden="false" customHeight="false" outlineLevel="0" collapsed="false"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</row>
    <row r="848" customFormat="false" ht="15" hidden="false" customHeight="false" outlineLevel="0" collapsed="false"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</row>
    <row r="849" customFormat="false" ht="15" hidden="false" customHeight="false" outlineLevel="0" collapsed="false"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</row>
    <row r="850" customFormat="false" ht="15" hidden="false" customHeight="false" outlineLevel="0" collapsed="false"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</row>
    <row r="851" customFormat="false" ht="15" hidden="false" customHeight="false" outlineLevel="0" collapsed="false"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</row>
    <row r="852" customFormat="false" ht="15" hidden="false" customHeight="false" outlineLevel="0" collapsed="false"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</row>
    <row r="853" customFormat="false" ht="15" hidden="false" customHeight="false" outlineLevel="0" collapsed="false"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</row>
    <row r="854" customFormat="false" ht="15" hidden="false" customHeight="false" outlineLevel="0" collapsed="false"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</row>
    <row r="855" customFormat="false" ht="15" hidden="false" customHeight="false" outlineLevel="0" collapsed="false"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</row>
    <row r="856" customFormat="false" ht="15" hidden="false" customHeight="false" outlineLevel="0" collapsed="false"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</row>
    <row r="857" customFormat="false" ht="15" hidden="false" customHeight="false" outlineLevel="0" collapsed="false"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</row>
    <row r="858" customFormat="false" ht="15" hidden="false" customHeight="false" outlineLevel="0" collapsed="false"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</row>
    <row r="859" customFormat="false" ht="15" hidden="false" customHeight="false" outlineLevel="0" collapsed="false"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</row>
    <row r="860" customFormat="false" ht="15" hidden="false" customHeight="false" outlineLevel="0" collapsed="false"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</row>
    <row r="861" customFormat="false" ht="15" hidden="false" customHeight="false" outlineLevel="0" collapsed="false"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</row>
    <row r="862" customFormat="false" ht="15" hidden="false" customHeight="false" outlineLevel="0" collapsed="false"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</row>
    <row r="863" customFormat="false" ht="15" hidden="false" customHeight="false" outlineLevel="0" collapsed="false"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</row>
    <row r="864" customFormat="false" ht="15" hidden="false" customHeight="false" outlineLevel="0" collapsed="false"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</row>
    <row r="865" customFormat="false" ht="15" hidden="false" customHeight="false" outlineLevel="0" collapsed="false"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</row>
    <row r="866" customFormat="false" ht="15" hidden="false" customHeight="false" outlineLevel="0" collapsed="false"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</row>
    <row r="867" customFormat="false" ht="15" hidden="false" customHeight="false" outlineLevel="0" collapsed="false"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</row>
    <row r="868" customFormat="false" ht="15" hidden="false" customHeight="false" outlineLevel="0" collapsed="false"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</row>
    <row r="869" customFormat="false" ht="15" hidden="false" customHeight="false" outlineLevel="0" collapsed="false"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</row>
    <row r="870" customFormat="false" ht="15" hidden="false" customHeight="false" outlineLevel="0" collapsed="false"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</row>
    <row r="871" customFormat="false" ht="15" hidden="false" customHeight="false" outlineLevel="0" collapsed="false"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</row>
    <row r="872" customFormat="false" ht="15" hidden="false" customHeight="false" outlineLevel="0" collapsed="false"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</row>
    <row r="873" customFormat="false" ht="15" hidden="false" customHeight="false" outlineLevel="0" collapsed="false"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</row>
    <row r="874" customFormat="false" ht="15" hidden="false" customHeight="false" outlineLevel="0" collapsed="false"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</row>
    <row r="875" customFormat="false" ht="15" hidden="false" customHeight="false" outlineLevel="0" collapsed="false"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</row>
    <row r="876" customFormat="false" ht="15" hidden="false" customHeight="false" outlineLevel="0" collapsed="false"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</row>
    <row r="877" customFormat="false" ht="15" hidden="false" customHeight="false" outlineLevel="0" collapsed="false"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</row>
    <row r="878" customFormat="false" ht="15" hidden="false" customHeight="false" outlineLevel="0" collapsed="false"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</row>
    <row r="879" customFormat="false" ht="15" hidden="false" customHeight="false" outlineLevel="0" collapsed="false"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</row>
    <row r="880" customFormat="false" ht="15" hidden="false" customHeight="false" outlineLevel="0" collapsed="false"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</row>
    <row r="881" customFormat="false" ht="15" hidden="false" customHeight="false" outlineLevel="0" collapsed="false"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</row>
    <row r="882" customFormat="false" ht="15" hidden="false" customHeight="false" outlineLevel="0" collapsed="false"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</row>
    <row r="883" customFormat="false" ht="15" hidden="false" customHeight="false" outlineLevel="0" collapsed="false"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</row>
    <row r="884" customFormat="false" ht="15" hidden="false" customHeight="false" outlineLevel="0" collapsed="false"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</row>
    <row r="885" customFormat="false" ht="15" hidden="false" customHeight="false" outlineLevel="0" collapsed="false"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</row>
    <row r="886" customFormat="false" ht="15" hidden="false" customHeight="false" outlineLevel="0" collapsed="false"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</row>
    <row r="887" customFormat="false" ht="15" hidden="false" customHeight="false" outlineLevel="0" collapsed="false"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</row>
    <row r="888" customFormat="false" ht="15" hidden="false" customHeight="false" outlineLevel="0" collapsed="false"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</row>
    <row r="889" customFormat="false" ht="15" hidden="false" customHeight="false" outlineLevel="0" collapsed="false"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</row>
    <row r="890" customFormat="false" ht="15" hidden="false" customHeight="false" outlineLevel="0" collapsed="false"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</row>
    <row r="891" customFormat="false" ht="15" hidden="false" customHeight="false" outlineLevel="0" collapsed="false"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</row>
    <row r="892" customFormat="false" ht="15" hidden="false" customHeight="false" outlineLevel="0" collapsed="false"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</row>
    <row r="893" customFormat="false" ht="15" hidden="false" customHeight="false" outlineLevel="0" collapsed="false"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</row>
    <row r="894" customFormat="false" ht="15" hidden="false" customHeight="false" outlineLevel="0" collapsed="false"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</row>
    <row r="895" customFormat="false" ht="15" hidden="false" customHeight="false" outlineLevel="0" collapsed="false"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</row>
    <row r="896" customFormat="false" ht="15" hidden="false" customHeight="false" outlineLevel="0" collapsed="false"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</row>
    <row r="897" customFormat="false" ht="15" hidden="false" customHeight="false" outlineLevel="0" collapsed="false"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</row>
    <row r="898" customFormat="false" ht="15" hidden="false" customHeight="false" outlineLevel="0" collapsed="false"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</row>
    <row r="899" customFormat="false" ht="15" hidden="false" customHeight="false" outlineLevel="0" collapsed="false"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</row>
    <row r="900" customFormat="false" ht="15" hidden="false" customHeight="false" outlineLevel="0" collapsed="false"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</row>
    <row r="901" customFormat="false" ht="15" hidden="false" customHeight="false" outlineLevel="0" collapsed="false"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</row>
    <row r="902" customFormat="false" ht="15" hidden="false" customHeight="false" outlineLevel="0" collapsed="false"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</row>
    <row r="903" customFormat="false" ht="15" hidden="false" customHeight="false" outlineLevel="0" collapsed="false"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</row>
    <row r="904" customFormat="false" ht="15" hidden="false" customHeight="false" outlineLevel="0" collapsed="false"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</row>
    <row r="905" customFormat="false" ht="15" hidden="false" customHeight="false" outlineLevel="0" collapsed="false"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</row>
    <row r="906" customFormat="false" ht="15" hidden="false" customHeight="false" outlineLevel="0" collapsed="false"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</row>
    <row r="907" customFormat="false" ht="15" hidden="false" customHeight="false" outlineLevel="0" collapsed="false"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</row>
    <row r="908" customFormat="false" ht="15" hidden="false" customHeight="false" outlineLevel="0" collapsed="false"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</row>
    <row r="909" customFormat="false" ht="15" hidden="false" customHeight="false" outlineLevel="0" collapsed="false"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</row>
    <row r="910" customFormat="false" ht="15" hidden="false" customHeight="false" outlineLevel="0" collapsed="false"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</row>
    <row r="911" customFormat="false" ht="15" hidden="false" customHeight="false" outlineLevel="0" collapsed="false"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</row>
    <row r="912" customFormat="false" ht="15" hidden="false" customHeight="false" outlineLevel="0" collapsed="false"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</row>
    <row r="913" customFormat="false" ht="15" hidden="false" customHeight="false" outlineLevel="0" collapsed="false"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</row>
    <row r="914" customFormat="false" ht="15" hidden="false" customHeight="false" outlineLevel="0" collapsed="false"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</row>
    <row r="915" customFormat="false" ht="15" hidden="false" customHeight="false" outlineLevel="0" collapsed="false"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</row>
    <row r="916" customFormat="false" ht="15" hidden="false" customHeight="false" outlineLevel="0" collapsed="false"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</row>
    <row r="917" customFormat="false" ht="15" hidden="false" customHeight="false" outlineLevel="0" collapsed="false"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</row>
    <row r="918" customFormat="false" ht="15" hidden="false" customHeight="false" outlineLevel="0" collapsed="false"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</row>
    <row r="919" customFormat="false" ht="15" hidden="false" customHeight="false" outlineLevel="0" collapsed="false"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</row>
    <row r="920" customFormat="false" ht="15" hidden="false" customHeight="false" outlineLevel="0" collapsed="false"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</row>
    <row r="921" customFormat="false" ht="15" hidden="false" customHeight="false" outlineLevel="0" collapsed="false"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</row>
    <row r="922" customFormat="false" ht="15" hidden="false" customHeight="false" outlineLevel="0" collapsed="false"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</row>
    <row r="923" customFormat="false" ht="15" hidden="false" customHeight="false" outlineLevel="0" collapsed="false"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</row>
    <row r="924" customFormat="false" ht="15" hidden="false" customHeight="false" outlineLevel="0" collapsed="false"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</row>
    <row r="925" customFormat="false" ht="15" hidden="false" customHeight="false" outlineLevel="0" collapsed="false"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</row>
    <row r="926" customFormat="false" ht="15" hidden="false" customHeight="false" outlineLevel="0" collapsed="false"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</row>
    <row r="927" customFormat="false" ht="15" hidden="false" customHeight="false" outlineLevel="0" collapsed="false"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</row>
    <row r="928" customFormat="false" ht="15" hidden="false" customHeight="false" outlineLevel="0" collapsed="false"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</row>
    <row r="929" customFormat="false" ht="15" hidden="false" customHeight="false" outlineLevel="0" collapsed="false"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</row>
    <row r="930" customFormat="false" ht="15" hidden="false" customHeight="false" outlineLevel="0" collapsed="false"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</row>
    <row r="931" customFormat="false" ht="15" hidden="false" customHeight="false" outlineLevel="0" collapsed="false"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</row>
    <row r="932" customFormat="false" ht="15" hidden="false" customHeight="false" outlineLevel="0" collapsed="false"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</row>
    <row r="933" customFormat="false" ht="15" hidden="false" customHeight="false" outlineLevel="0" collapsed="false"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</row>
    <row r="934" customFormat="false" ht="15" hidden="false" customHeight="false" outlineLevel="0" collapsed="false"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</row>
    <row r="935" customFormat="false" ht="15" hidden="false" customHeight="false" outlineLevel="0" collapsed="false"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</row>
    <row r="936" customFormat="false" ht="15" hidden="false" customHeight="false" outlineLevel="0" collapsed="false"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</row>
    <row r="937" customFormat="false" ht="15" hidden="false" customHeight="false" outlineLevel="0" collapsed="false"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</row>
    <row r="938" customFormat="false" ht="15" hidden="false" customHeight="false" outlineLevel="0" collapsed="false"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</row>
    <row r="939" customFormat="false" ht="15" hidden="false" customHeight="false" outlineLevel="0" collapsed="false"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</row>
    <row r="940" customFormat="false" ht="15" hidden="false" customHeight="false" outlineLevel="0" collapsed="false"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</row>
    <row r="941" customFormat="false" ht="15" hidden="false" customHeight="false" outlineLevel="0" collapsed="false"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</row>
    <row r="942" customFormat="false" ht="15" hidden="false" customHeight="false" outlineLevel="0" collapsed="false"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</row>
    <row r="943" customFormat="false" ht="15" hidden="false" customHeight="false" outlineLevel="0" collapsed="false"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</row>
    <row r="944" customFormat="false" ht="15" hidden="false" customHeight="false" outlineLevel="0" collapsed="false"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</row>
    <row r="945" customFormat="false" ht="15" hidden="false" customHeight="false" outlineLevel="0" collapsed="false"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</row>
    <row r="946" customFormat="false" ht="15" hidden="false" customHeight="false" outlineLevel="0" collapsed="false"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</row>
    <row r="947" customFormat="false" ht="15" hidden="false" customHeight="false" outlineLevel="0" collapsed="false"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</row>
    <row r="948" customFormat="false" ht="15" hidden="false" customHeight="false" outlineLevel="0" collapsed="false"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</row>
    <row r="949" customFormat="false" ht="15" hidden="false" customHeight="false" outlineLevel="0" collapsed="false"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</row>
    <row r="950" customFormat="false" ht="15" hidden="false" customHeight="false" outlineLevel="0" collapsed="false"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</row>
    <row r="951" customFormat="false" ht="15" hidden="false" customHeight="false" outlineLevel="0" collapsed="false"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</row>
    <row r="952" customFormat="false" ht="15" hidden="false" customHeight="false" outlineLevel="0" collapsed="false"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</row>
    <row r="953" customFormat="false" ht="15" hidden="false" customHeight="false" outlineLevel="0" collapsed="false"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</row>
    <row r="954" customFormat="false" ht="15" hidden="false" customHeight="false" outlineLevel="0" collapsed="false"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</row>
    <row r="955" customFormat="false" ht="15" hidden="false" customHeight="false" outlineLevel="0" collapsed="false"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</row>
    <row r="956" customFormat="false" ht="15" hidden="false" customHeight="false" outlineLevel="0" collapsed="false"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</row>
    <row r="957" customFormat="false" ht="15" hidden="false" customHeight="false" outlineLevel="0" collapsed="false"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</row>
    <row r="958" customFormat="false" ht="15" hidden="false" customHeight="false" outlineLevel="0" collapsed="false"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</row>
    <row r="959" customFormat="false" ht="15" hidden="false" customHeight="false" outlineLevel="0" collapsed="false"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</row>
    <row r="960" customFormat="false" ht="15" hidden="false" customHeight="false" outlineLevel="0" collapsed="false"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</row>
    <row r="961" customFormat="false" ht="15" hidden="false" customHeight="false" outlineLevel="0" collapsed="false"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</row>
    <row r="962" customFormat="false" ht="15" hidden="false" customHeight="false" outlineLevel="0" collapsed="false"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</row>
    <row r="963" customFormat="false" ht="15" hidden="false" customHeight="false" outlineLevel="0" collapsed="false"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</row>
    <row r="964" customFormat="false" ht="15" hidden="false" customHeight="false" outlineLevel="0" collapsed="false"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</row>
    <row r="965" customFormat="false" ht="15" hidden="false" customHeight="false" outlineLevel="0" collapsed="false"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</row>
    <row r="966" customFormat="false" ht="15" hidden="false" customHeight="false" outlineLevel="0" collapsed="false"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</row>
    <row r="967" customFormat="false" ht="15" hidden="false" customHeight="false" outlineLevel="0" collapsed="false"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</row>
    <row r="968" customFormat="false" ht="15" hidden="false" customHeight="false" outlineLevel="0" collapsed="false"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</row>
    <row r="969" customFormat="false" ht="15" hidden="false" customHeight="false" outlineLevel="0" collapsed="false"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</row>
    <row r="970" customFormat="false" ht="15" hidden="false" customHeight="false" outlineLevel="0" collapsed="false"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</row>
    <row r="971" customFormat="false" ht="15" hidden="false" customHeight="false" outlineLevel="0" collapsed="false"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</row>
    <row r="972" customFormat="false" ht="15" hidden="false" customHeight="false" outlineLevel="0" collapsed="false"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</row>
    <row r="973" customFormat="false" ht="15" hidden="false" customHeight="false" outlineLevel="0" collapsed="false"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</row>
    <row r="974" customFormat="false" ht="15" hidden="false" customHeight="false" outlineLevel="0" collapsed="false"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</row>
    <row r="975" customFormat="false" ht="15" hidden="false" customHeight="false" outlineLevel="0" collapsed="false"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</row>
    <row r="976" customFormat="false" ht="15" hidden="false" customHeight="false" outlineLevel="0" collapsed="false"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</row>
    <row r="977" customFormat="false" ht="15" hidden="false" customHeight="false" outlineLevel="0" collapsed="false"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</row>
    <row r="978" customFormat="false" ht="15" hidden="false" customHeight="false" outlineLevel="0" collapsed="false"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</row>
    <row r="979" customFormat="false" ht="15" hidden="false" customHeight="false" outlineLevel="0" collapsed="false"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</row>
    <row r="980" customFormat="false" ht="15" hidden="false" customHeight="false" outlineLevel="0" collapsed="false"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</row>
    <row r="981" customFormat="false" ht="15" hidden="false" customHeight="false" outlineLevel="0" collapsed="false"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</row>
    <row r="982" customFormat="false" ht="15" hidden="false" customHeight="false" outlineLevel="0" collapsed="false"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</row>
    <row r="983" customFormat="false" ht="15" hidden="false" customHeight="false" outlineLevel="0" collapsed="false"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</row>
    <row r="984" customFormat="false" ht="15" hidden="false" customHeight="false" outlineLevel="0" collapsed="false"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</row>
    <row r="985" customFormat="false" ht="15" hidden="false" customHeight="false" outlineLevel="0" collapsed="false"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</row>
    <row r="986" customFormat="false" ht="15" hidden="false" customHeight="false" outlineLevel="0" collapsed="false"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</row>
    <row r="987" customFormat="false" ht="15" hidden="false" customHeight="false" outlineLevel="0" collapsed="false"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</row>
    <row r="988" customFormat="false" ht="15" hidden="false" customHeight="false" outlineLevel="0" collapsed="false"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</row>
    <row r="989" customFormat="false" ht="15" hidden="false" customHeight="false" outlineLevel="0" collapsed="false"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</row>
    <row r="990" customFormat="false" ht="15" hidden="false" customHeight="false" outlineLevel="0" collapsed="false"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</row>
    <row r="991" customFormat="false" ht="15" hidden="false" customHeight="false" outlineLevel="0" collapsed="false"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</row>
    <row r="992" customFormat="false" ht="15" hidden="false" customHeight="false" outlineLevel="0" collapsed="false"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</row>
    <row r="993" customFormat="false" ht="15" hidden="false" customHeight="false" outlineLevel="0" collapsed="false"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</row>
    <row r="994" customFormat="false" ht="15" hidden="false" customHeight="false" outlineLevel="0" collapsed="false"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</row>
    <row r="995" customFormat="false" ht="15" hidden="false" customHeight="false" outlineLevel="0" collapsed="false"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</row>
    <row r="996" customFormat="false" ht="15" hidden="false" customHeight="false" outlineLevel="0" collapsed="false"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</row>
    <row r="997" customFormat="false" ht="15" hidden="false" customHeight="false" outlineLevel="0" collapsed="false"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</row>
    <row r="998" customFormat="false" ht="15" hidden="false" customHeight="false" outlineLevel="0" collapsed="false"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</row>
    <row r="999" customFormat="false" ht="15" hidden="false" customHeight="false" outlineLevel="0" collapsed="false"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</row>
    <row r="1000" customFormat="false" ht="15" hidden="false" customHeight="false" outlineLevel="0" collapsed="false"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</row>
    <row r="1001" customFormat="false" ht="15" hidden="false" customHeight="false" outlineLevel="0" collapsed="false"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</row>
    <row r="1002" customFormat="false" ht="15" hidden="false" customHeight="false" outlineLevel="0" collapsed="false">
      <c r="B1002" s="1"/>
      <c r="C1002" s="1"/>
      <c r="D1002" s="1"/>
      <c r="E1002" s="1"/>
      <c r="F1002" s="1"/>
      <c r="G1002" s="1"/>
      <c r="H1002" s="1"/>
      <c r="I1002" s="1"/>
      <c r="J1002" s="1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</row>
    <row r="1003" customFormat="false" ht="15" hidden="false" customHeight="false" outlineLevel="0" collapsed="false">
      <c r="B1003" s="1"/>
      <c r="C1003" s="1"/>
      <c r="D1003" s="1"/>
      <c r="E1003" s="1"/>
      <c r="F1003" s="1"/>
      <c r="G1003" s="1"/>
      <c r="H1003" s="1"/>
      <c r="I1003" s="1"/>
      <c r="J1003" s="1"/>
      <c r="K1003" s="1"/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</row>
    <row r="1004" customFormat="false" ht="15" hidden="false" customHeight="false" outlineLevel="0" collapsed="false">
      <c r="B1004" s="1"/>
      <c r="C1004" s="1"/>
      <c r="D1004" s="1"/>
      <c r="E1004" s="1"/>
      <c r="F1004" s="1"/>
      <c r="G1004" s="1"/>
      <c r="H1004" s="1"/>
      <c r="I1004" s="1"/>
      <c r="J1004" s="1"/>
      <c r="K1004" s="1"/>
      <c r="L1004" s="1"/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</row>
    <row r="1005" customFormat="false" ht="15" hidden="false" customHeight="false" outlineLevel="0" collapsed="false">
      <c r="B1005" s="1"/>
      <c r="C1005" s="1"/>
      <c r="D1005" s="1"/>
      <c r="E1005" s="1"/>
      <c r="F1005" s="1"/>
      <c r="G1005" s="1"/>
      <c r="H1005" s="1"/>
      <c r="I1005" s="1"/>
      <c r="J1005" s="1"/>
      <c r="K1005" s="1"/>
      <c r="L1005" s="1"/>
      <c r="M1005" s="1"/>
      <c r="N1005" s="1"/>
      <c r="O1005" s="1"/>
      <c r="P1005" s="1"/>
      <c r="Q1005" s="1"/>
      <c r="R1005" s="1"/>
      <c r="S1005" s="1"/>
      <c r="T1005" s="1"/>
      <c r="U1005" s="1"/>
      <c r="V1005" s="1"/>
      <c r="W1005" s="1"/>
      <c r="X1005" s="1"/>
    </row>
    <row r="1006" customFormat="false" ht="15" hidden="false" customHeight="false" outlineLevel="0" collapsed="false">
      <c r="B1006" s="1"/>
      <c r="C1006" s="1"/>
      <c r="D1006" s="1"/>
      <c r="E1006" s="1"/>
      <c r="F1006" s="1"/>
      <c r="G1006" s="1"/>
      <c r="H1006" s="1"/>
      <c r="I1006" s="1"/>
      <c r="J1006" s="1"/>
      <c r="K1006" s="1"/>
      <c r="L1006" s="1"/>
      <c r="M1006" s="1"/>
      <c r="N1006" s="1"/>
      <c r="O1006" s="1"/>
      <c r="P1006" s="1"/>
      <c r="Q1006" s="1"/>
      <c r="R1006" s="1"/>
      <c r="S1006" s="1"/>
      <c r="T1006" s="1"/>
      <c r="U1006" s="1"/>
      <c r="V1006" s="1"/>
      <c r="W1006" s="1"/>
      <c r="X1006" s="1"/>
    </row>
    <row r="1007" customFormat="false" ht="15" hidden="false" customHeight="false" outlineLevel="0" collapsed="false">
      <c r="B1007" s="1"/>
      <c r="C1007" s="1"/>
      <c r="D1007" s="1"/>
      <c r="E1007" s="1"/>
      <c r="F1007" s="1"/>
      <c r="G1007" s="1"/>
      <c r="H1007" s="1"/>
      <c r="I1007" s="1"/>
      <c r="J1007" s="1"/>
      <c r="K1007" s="1"/>
      <c r="L1007" s="1"/>
      <c r="M1007" s="1"/>
      <c r="N1007" s="1"/>
      <c r="O1007" s="1"/>
      <c r="P1007" s="1"/>
      <c r="Q1007" s="1"/>
      <c r="R1007" s="1"/>
      <c r="S1007" s="1"/>
      <c r="T1007" s="1"/>
      <c r="U1007" s="1"/>
      <c r="V1007" s="1"/>
      <c r="W1007" s="1"/>
      <c r="X1007" s="1"/>
    </row>
    <row r="1008" customFormat="false" ht="15" hidden="false" customHeight="false" outlineLevel="0" collapsed="false">
      <c r="B1008" s="1"/>
      <c r="C1008" s="1"/>
      <c r="D1008" s="1"/>
      <c r="E1008" s="1"/>
      <c r="F1008" s="1"/>
      <c r="G1008" s="1"/>
      <c r="H1008" s="1"/>
      <c r="I1008" s="1"/>
      <c r="J1008" s="1"/>
      <c r="K1008" s="1"/>
      <c r="L1008" s="1"/>
      <c r="M1008" s="1"/>
      <c r="N1008" s="1"/>
      <c r="O1008" s="1"/>
      <c r="P1008" s="1"/>
      <c r="Q1008" s="1"/>
      <c r="R1008" s="1"/>
      <c r="S1008" s="1"/>
      <c r="T1008" s="1"/>
      <c r="U1008" s="1"/>
      <c r="V1008" s="1"/>
      <c r="W1008" s="1"/>
      <c r="X1008" s="1"/>
    </row>
    <row r="1009" customFormat="false" ht="15" hidden="false" customHeight="false" outlineLevel="0" collapsed="false">
      <c r="B1009" s="1"/>
      <c r="C1009" s="1"/>
      <c r="D1009" s="1"/>
      <c r="E1009" s="1"/>
      <c r="F1009" s="1"/>
      <c r="G1009" s="1"/>
      <c r="H1009" s="1"/>
      <c r="I1009" s="1"/>
      <c r="J1009" s="1"/>
      <c r="K1009" s="1"/>
      <c r="L1009" s="1"/>
      <c r="M1009" s="1"/>
      <c r="N1009" s="1"/>
      <c r="O1009" s="1"/>
      <c r="P1009" s="1"/>
      <c r="Q1009" s="1"/>
      <c r="R1009" s="1"/>
      <c r="S1009" s="1"/>
      <c r="T1009" s="1"/>
      <c r="U1009" s="1"/>
      <c r="V1009" s="1"/>
      <c r="W1009" s="1"/>
      <c r="X1009" s="1"/>
    </row>
    <row r="1010" customFormat="false" ht="15" hidden="false" customHeight="false" outlineLevel="0" collapsed="false">
      <c r="B1010" s="1"/>
      <c r="C1010" s="1"/>
      <c r="D1010" s="1"/>
      <c r="E1010" s="1"/>
      <c r="F1010" s="1"/>
      <c r="G1010" s="1"/>
      <c r="H1010" s="1"/>
      <c r="I1010" s="1"/>
      <c r="J1010" s="1"/>
      <c r="K1010" s="1"/>
      <c r="L1010" s="1"/>
      <c r="M1010" s="1"/>
      <c r="N1010" s="1"/>
      <c r="O1010" s="1"/>
      <c r="P1010" s="1"/>
      <c r="Q1010" s="1"/>
      <c r="R1010" s="1"/>
      <c r="S1010" s="1"/>
      <c r="T1010" s="1"/>
      <c r="U1010" s="1"/>
      <c r="V1010" s="1"/>
      <c r="W1010" s="1"/>
      <c r="X1010" s="1"/>
    </row>
    <row r="1011" customFormat="false" ht="15" hidden="false" customHeight="false" outlineLevel="0" collapsed="false">
      <c r="B1011" s="1"/>
      <c r="C1011" s="1"/>
      <c r="D1011" s="1"/>
      <c r="E1011" s="1"/>
      <c r="F1011" s="1"/>
      <c r="G1011" s="1"/>
      <c r="H1011" s="1"/>
      <c r="I1011" s="1"/>
      <c r="J1011" s="1"/>
      <c r="K1011" s="1"/>
      <c r="L1011" s="1"/>
      <c r="M1011" s="1"/>
      <c r="N1011" s="1"/>
      <c r="O1011" s="1"/>
      <c r="P1011" s="1"/>
      <c r="Q1011" s="1"/>
      <c r="R1011" s="1"/>
      <c r="S1011" s="1"/>
      <c r="T1011" s="1"/>
      <c r="U1011" s="1"/>
      <c r="V1011" s="1"/>
      <c r="W1011" s="1"/>
      <c r="X1011" s="1"/>
    </row>
    <row r="1012" customFormat="false" ht="15" hidden="false" customHeight="false" outlineLevel="0" collapsed="false">
      <c r="B1012" s="1"/>
      <c r="C1012" s="1"/>
      <c r="D1012" s="1"/>
      <c r="E1012" s="1"/>
      <c r="F1012" s="1"/>
      <c r="G1012" s="1"/>
      <c r="H1012" s="1"/>
      <c r="I1012" s="1"/>
      <c r="J1012" s="1"/>
      <c r="K1012" s="1"/>
      <c r="L1012" s="1"/>
      <c r="M1012" s="1"/>
      <c r="N1012" s="1"/>
      <c r="O1012" s="1"/>
      <c r="P1012" s="1"/>
      <c r="Q1012" s="1"/>
      <c r="R1012" s="1"/>
      <c r="S1012" s="1"/>
      <c r="T1012" s="1"/>
      <c r="U1012" s="1"/>
      <c r="V1012" s="1"/>
      <c r="W1012" s="1"/>
      <c r="X1012" s="1"/>
    </row>
    <row r="1013" customFormat="false" ht="15" hidden="false" customHeight="false" outlineLevel="0" collapsed="false">
      <c r="B1013" s="1"/>
      <c r="C1013" s="1"/>
      <c r="D1013" s="1"/>
      <c r="E1013" s="1"/>
      <c r="F1013" s="1"/>
      <c r="G1013" s="1"/>
      <c r="H1013" s="1"/>
      <c r="I1013" s="1"/>
      <c r="J1013" s="1"/>
      <c r="K1013" s="1"/>
      <c r="L1013" s="1"/>
      <c r="M1013" s="1"/>
      <c r="N1013" s="1"/>
      <c r="O1013" s="1"/>
      <c r="P1013" s="1"/>
      <c r="Q1013" s="1"/>
      <c r="R1013" s="1"/>
      <c r="S1013" s="1"/>
      <c r="T1013" s="1"/>
      <c r="U1013" s="1"/>
      <c r="V1013" s="1"/>
      <c r="W1013" s="1"/>
      <c r="X1013" s="1"/>
    </row>
    <row r="1014" customFormat="false" ht="15" hidden="false" customHeight="false" outlineLevel="0" collapsed="false">
      <c r="B1014" s="1"/>
      <c r="C1014" s="1"/>
      <c r="D1014" s="1"/>
      <c r="E1014" s="1"/>
      <c r="F1014" s="1"/>
      <c r="G1014" s="1"/>
      <c r="H1014" s="1"/>
      <c r="I1014" s="1"/>
      <c r="J1014" s="1"/>
      <c r="K1014" s="1"/>
      <c r="L1014" s="1"/>
      <c r="M1014" s="1"/>
      <c r="N1014" s="1"/>
      <c r="O1014" s="1"/>
      <c r="P1014" s="1"/>
      <c r="Q1014" s="1"/>
      <c r="R1014" s="1"/>
      <c r="S1014" s="1"/>
      <c r="T1014" s="1"/>
      <c r="U1014" s="1"/>
      <c r="V1014" s="1"/>
      <c r="W1014" s="1"/>
      <c r="X1014" s="1"/>
    </row>
    <row r="1015" customFormat="false" ht="15" hidden="false" customHeight="false" outlineLevel="0" collapsed="false">
      <c r="B1015" s="1"/>
      <c r="C1015" s="1"/>
      <c r="D1015" s="1"/>
      <c r="E1015" s="1"/>
      <c r="F1015" s="1"/>
      <c r="G1015" s="1"/>
      <c r="H1015" s="1"/>
      <c r="I1015" s="1"/>
      <c r="J1015" s="1"/>
      <c r="K1015" s="1"/>
      <c r="L1015" s="1"/>
      <c r="M1015" s="1"/>
      <c r="N1015" s="1"/>
      <c r="O1015" s="1"/>
      <c r="P1015" s="1"/>
      <c r="Q1015" s="1"/>
      <c r="R1015" s="1"/>
      <c r="S1015" s="1"/>
      <c r="T1015" s="1"/>
      <c r="U1015" s="1"/>
      <c r="V1015" s="1"/>
      <c r="W1015" s="1"/>
      <c r="X1015" s="1"/>
    </row>
    <row r="1016" customFormat="false" ht="15" hidden="false" customHeight="false" outlineLevel="0" collapsed="false">
      <c r="B1016" s="1"/>
      <c r="C1016" s="1"/>
      <c r="D1016" s="1"/>
      <c r="E1016" s="1"/>
      <c r="F1016" s="1"/>
      <c r="G1016" s="1"/>
      <c r="H1016" s="1"/>
      <c r="I1016" s="1"/>
      <c r="J1016" s="1"/>
      <c r="K1016" s="1"/>
      <c r="L1016" s="1"/>
      <c r="M1016" s="1"/>
      <c r="N1016" s="1"/>
      <c r="O1016" s="1"/>
      <c r="P1016" s="1"/>
      <c r="Q1016" s="1"/>
      <c r="R1016" s="1"/>
      <c r="S1016" s="1"/>
      <c r="T1016" s="1"/>
      <c r="U1016" s="1"/>
      <c r="V1016" s="1"/>
      <c r="W1016" s="1"/>
      <c r="X1016" s="1"/>
    </row>
    <row r="1017" customFormat="false" ht="15" hidden="false" customHeight="false" outlineLevel="0" collapsed="false">
      <c r="B1017" s="1"/>
      <c r="C1017" s="1"/>
      <c r="D1017" s="1"/>
      <c r="E1017" s="1"/>
      <c r="F1017" s="1"/>
      <c r="G1017" s="1"/>
      <c r="H1017" s="1"/>
      <c r="I1017" s="1"/>
      <c r="J1017" s="1"/>
      <c r="K1017" s="1"/>
      <c r="L1017" s="1"/>
      <c r="M1017" s="1"/>
      <c r="N1017" s="1"/>
      <c r="O1017" s="1"/>
      <c r="P1017" s="1"/>
      <c r="Q1017" s="1"/>
      <c r="R1017" s="1"/>
      <c r="S1017" s="1"/>
      <c r="T1017" s="1"/>
      <c r="U1017" s="1"/>
      <c r="V1017" s="1"/>
      <c r="W1017" s="1"/>
      <c r="X1017" s="1"/>
    </row>
    <row r="1018" customFormat="false" ht="15" hidden="false" customHeight="false" outlineLevel="0" collapsed="false">
      <c r="B1018" s="1"/>
      <c r="C1018" s="1"/>
      <c r="D1018" s="1"/>
      <c r="E1018" s="1"/>
      <c r="F1018" s="1"/>
      <c r="G1018" s="1"/>
      <c r="H1018" s="1"/>
      <c r="I1018" s="1"/>
      <c r="J1018" s="1"/>
      <c r="K1018" s="1"/>
      <c r="L1018" s="1"/>
      <c r="M1018" s="1"/>
      <c r="N1018" s="1"/>
      <c r="O1018" s="1"/>
      <c r="P1018" s="1"/>
      <c r="Q1018" s="1"/>
      <c r="R1018" s="1"/>
      <c r="S1018" s="1"/>
      <c r="T1018" s="1"/>
      <c r="U1018" s="1"/>
      <c r="V1018" s="1"/>
      <c r="W1018" s="1"/>
      <c r="X1018" s="1"/>
    </row>
    <row r="1019" customFormat="false" ht="15" hidden="false" customHeight="false" outlineLevel="0" collapsed="false">
      <c r="B1019" s="1"/>
      <c r="C1019" s="1"/>
      <c r="D1019" s="1"/>
      <c r="E1019" s="1"/>
      <c r="F1019" s="1"/>
      <c r="G1019" s="1"/>
      <c r="H1019" s="1"/>
      <c r="I1019" s="1"/>
      <c r="J1019" s="1"/>
      <c r="K1019" s="1"/>
      <c r="L1019" s="1"/>
      <c r="M1019" s="1"/>
      <c r="N1019" s="1"/>
      <c r="O1019" s="1"/>
      <c r="P1019" s="1"/>
      <c r="Q1019" s="1"/>
      <c r="R1019" s="1"/>
      <c r="S1019" s="1"/>
      <c r="T1019" s="1"/>
      <c r="U1019" s="1"/>
      <c r="V1019" s="1"/>
      <c r="W1019" s="1"/>
      <c r="X1019" s="1"/>
    </row>
    <row r="1020" customFormat="false" ht="15" hidden="false" customHeight="false" outlineLevel="0" collapsed="false">
      <c r="B1020" s="1"/>
      <c r="C1020" s="1"/>
      <c r="D1020" s="1"/>
      <c r="E1020" s="1"/>
      <c r="F1020" s="1"/>
      <c r="G1020" s="1"/>
      <c r="H1020" s="1"/>
      <c r="I1020" s="1"/>
      <c r="J1020" s="1"/>
      <c r="K1020" s="1"/>
      <c r="L1020" s="1"/>
      <c r="M1020" s="1"/>
      <c r="N1020" s="1"/>
      <c r="O1020" s="1"/>
      <c r="P1020" s="1"/>
      <c r="Q1020" s="1"/>
      <c r="R1020" s="1"/>
      <c r="S1020" s="1"/>
      <c r="T1020" s="1"/>
      <c r="U1020" s="1"/>
      <c r="V1020" s="1"/>
      <c r="W1020" s="1"/>
      <c r="X1020" s="1"/>
    </row>
    <row r="1021" customFormat="false" ht="15" hidden="false" customHeight="false" outlineLevel="0" collapsed="false">
      <c r="B1021" s="1"/>
      <c r="C1021" s="1"/>
      <c r="D1021" s="1"/>
      <c r="E1021" s="1"/>
      <c r="F1021" s="1"/>
      <c r="G1021" s="1"/>
      <c r="H1021" s="1"/>
      <c r="I1021" s="1"/>
      <c r="J1021" s="1"/>
      <c r="K1021" s="1"/>
      <c r="L1021" s="1"/>
      <c r="M1021" s="1"/>
      <c r="N1021" s="1"/>
      <c r="O1021" s="1"/>
      <c r="P1021" s="1"/>
      <c r="Q1021" s="1"/>
      <c r="R1021" s="1"/>
      <c r="S1021" s="1"/>
      <c r="T1021" s="1"/>
      <c r="U1021" s="1"/>
      <c r="V1021" s="1"/>
      <c r="W1021" s="1"/>
      <c r="X1021" s="1"/>
    </row>
    <row r="1022" customFormat="false" ht="15" hidden="false" customHeight="false" outlineLevel="0" collapsed="false">
      <c r="B1022" s="1"/>
      <c r="C1022" s="1"/>
      <c r="D1022" s="1"/>
      <c r="E1022" s="1"/>
      <c r="F1022" s="1"/>
      <c r="G1022" s="1"/>
      <c r="H1022" s="1"/>
      <c r="I1022" s="1"/>
      <c r="J1022" s="1"/>
      <c r="K1022" s="1"/>
      <c r="L1022" s="1"/>
      <c r="M1022" s="1"/>
      <c r="N1022" s="1"/>
      <c r="O1022" s="1"/>
      <c r="P1022" s="1"/>
      <c r="Q1022" s="1"/>
      <c r="R1022" s="1"/>
      <c r="S1022" s="1"/>
      <c r="T1022" s="1"/>
      <c r="U1022" s="1"/>
      <c r="V1022" s="1"/>
      <c r="W1022" s="1"/>
      <c r="X1022" s="1"/>
    </row>
    <row r="1023" customFormat="false" ht="15" hidden="false" customHeight="false" outlineLevel="0" collapsed="false">
      <c r="B1023" s="1"/>
      <c r="C1023" s="1"/>
      <c r="D1023" s="1"/>
      <c r="E1023" s="1"/>
      <c r="F1023" s="1"/>
      <c r="G1023" s="1"/>
      <c r="H1023" s="1"/>
      <c r="I1023" s="1"/>
      <c r="J1023" s="1"/>
      <c r="K1023" s="1"/>
      <c r="L1023" s="1"/>
      <c r="M1023" s="1"/>
      <c r="N1023" s="1"/>
      <c r="O1023" s="1"/>
      <c r="P1023" s="1"/>
      <c r="Q1023" s="1"/>
      <c r="R1023" s="1"/>
      <c r="S1023" s="1"/>
      <c r="T1023" s="1"/>
      <c r="U1023" s="1"/>
      <c r="V1023" s="1"/>
      <c r="W1023" s="1"/>
      <c r="X1023" s="1"/>
    </row>
    <row r="1024" customFormat="false" ht="15" hidden="false" customHeight="false" outlineLevel="0" collapsed="false">
      <c r="B1024" s="1"/>
      <c r="C1024" s="1"/>
      <c r="D1024" s="1"/>
      <c r="E1024" s="1"/>
      <c r="F1024" s="1"/>
      <c r="G1024" s="1"/>
      <c r="H1024" s="1"/>
      <c r="I1024" s="1"/>
      <c r="J1024" s="1"/>
      <c r="K1024" s="1"/>
      <c r="L1024" s="1"/>
      <c r="M1024" s="1"/>
      <c r="N1024" s="1"/>
      <c r="O1024" s="1"/>
      <c r="P1024" s="1"/>
      <c r="Q1024" s="1"/>
      <c r="R1024" s="1"/>
      <c r="S1024" s="1"/>
      <c r="T1024" s="1"/>
      <c r="U1024" s="1"/>
      <c r="V1024" s="1"/>
      <c r="W1024" s="1"/>
      <c r="X1024" s="1"/>
    </row>
    <row r="1025" customFormat="false" ht="15" hidden="false" customHeight="false" outlineLevel="0" collapsed="false">
      <c r="B1025" s="1"/>
      <c r="C1025" s="1"/>
      <c r="D1025" s="1"/>
      <c r="E1025" s="1"/>
      <c r="F1025" s="1"/>
      <c r="G1025" s="1"/>
      <c r="H1025" s="1"/>
      <c r="I1025" s="1"/>
      <c r="J1025" s="1"/>
      <c r="K1025" s="1"/>
      <c r="L1025" s="1"/>
      <c r="M1025" s="1"/>
      <c r="N1025" s="1"/>
      <c r="O1025" s="1"/>
      <c r="P1025" s="1"/>
      <c r="Q1025" s="1"/>
      <c r="R1025" s="1"/>
      <c r="S1025" s="1"/>
      <c r="T1025" s="1"/>
      <c r="U1025" s="1"/>
      <c r="V1025" s="1"/>
      <c r="W1025" s="1"/>
      <c r="X1025" s="1"/>
    </row>
    <row r="1026" customFormat="false" ht="15" hidden="false" customHeight="false" outlineLevel="0" collapsed="false">
      <c r="B1026" s="1"/>
      <c r="C1026" s="1"/>
      <c r="D1026" s="1"/>
      <c r="E1026" s="1"/>
      <c r="F1026" s="1"/>
      <c r="G1026" s="1"/>
      <c r="H1026" s="1"/>
      <c r="I1026" s="1"/>
      <c r="J1026" s="1"/>
      <c r="K1026" s="1"/>
      <c r="L1026" s="1"/>
      <c r="M1026" s="1"/>
      <c r="N1026" s="1"/>
      <c r="O1026" s="1"/>
      <c r="P1026" s="1"/>
      <c r="Q1026" s="1"/>
      <c r="R1026" s="1"/>
      <c r="S1026" s="1"/>
      <c r="T1026" s="1"/>
      <c r="U1026" s="1"/>
      <c r="V1026" s="1"/>
      <c r="W1026" s="1"/>
      <c r="X1026" s="1"/>
    </row>
    <row r="1027" customFormat="false" ht="15" hidden="false" customHeight="false" outlineLevel="0" collapsed="false">
      <c r="B1027" s="1"/>
      <c r="C1027" s="1"/>
      <c r="D1027" s="1"/>
      <c r="E1027" s="1"/>
      <c r="F1027" s="1"/>
      <c r="G1027" s="1"/>
      <c r="H1027" s="1"/>
      <c r="I1027" s="1"/>
      <c r="J1027" s="1"/>
      <c r="K1027" s="1"/>
      <c r="L1027" s="1"/>
      <c r="M1027" s="1"/>
      <c r="N1027" s="1"/>
      <c r="O1027" s="1"/>
      <c r="P1027" s="1"/>
      <c r="Q1027" s="1"/>
      <c r="R1027" s="1"/>
      <c r="S1027" s="1"/>
      <c r="T1027" s="1"/>
      <c r="U1027" s="1"/>
      <c r="V1027" s="1"/>
      <c r="W1027" s="1"/>
      <c r="X1027" s="1"/>
    </row>
    <row r="1028" customFormat="false" ht="15" hidden="false" customHeight="false" outlineLevel="0" collapsed="false">
      <c r="B1028" s="1"/>
      <c r="C1028" s="1"/>
      <c r="D1028" s="1"/>
      <c r="E1028" s="1"/>
      <c r="F1028" s="1"/>
      <c r="G1028" s="1"/>
      <c r="H1028" s="1"/>
      <c r="I1028" s="1"/>
      <c r="J1028" s="1"/>
      <c r="K1028" s="1"/>
      <c r="L1028" s="1"/>
      <c r="M1028" s="1"/>
      <c r="N1028" s="1"/>
      <c r="O1028" s="1"/>
      <c r="P1028" s="1"/>
      <c r="Q1028" s="1"/>
      <c r="R1028" s="1"/>
      <c r="S1028" s="1"/>
      <c r="T1028" s="1"/>
      <c r="U1028" s="1"/>
      <c r="V1028" s="1"/>
      <c r="W1028" s="1"/>
      <c r="X1028" s="1"/>
    </row>
    <row r="1029" customFormat="false" ht="15" hidden="false" customHeight="false" outlineLevel="0" collapsed="false">
      <c r="B1029" s="1"/>
      <c r="C1029" s="1"/>
      <c r="D1029" s="1"/>
      <c r="E1029" s="1"/>
      <c r="F1029" s="1"/>
      <c r="G1029" s="1"/>
      <c r="H1029" s="1"/>
      <c r="I1029" s="1"/>
      <c r="J1029" s="1"/>
      <c r="K1029" s="1"/>
      <c r="L1029" s="1"/>
      <c r="M1029" s="1"/>
      <c r="N1029" s="1"/>
      <c r="O1029" s="1"/>
      <c r="P1029" s="1"/>
      <c r="Q1029" s="1"/>
      <c r="R1029" s="1"/>
      <c r="S1029" s="1"/>
      <c r="T1029" s="1"/>
      <c r="U1029" s="1"/>
      <c r="V1029" s="1"/>
      <c r="W1029" s="1"/>
      <c r="X1029" s="1"/>
    </row>
    <row r="1030" customFormat="false" ht="15" hidden="false" customHeight="false" outlineLevel="0" collapsed="false">
      <c r="B1030" s="1"/>
      <c r="C1030" s="1"/>
      <c r="D1030" s="1"/>
      <c r="E1030" s="1"/>
      <c r="F1030" s="1"/>
      <c r="G1030" s="1"/>
      <c r="H1030" s="1"/>
      <c r="I1030" s="1"/>
      <c r="J1030" s="1"/>
      <c r="K1030" s="1"/>
      <c r="L1030" s="1"/>
      <c r="M1030" s="1"/>
      <c r="N1030" s="1"/>
      <c r="O1030" s="1"/>
      <c r="P1030" s="1"/>
      <c r="Q1030" s="1"/>
      <c r="R1030" s="1"/>
      <c r="S1030" s="1"/>
      <c r="T1030" s="1"/>
      <c r="U1030" s="1"/>
      <c r="V1030" s="1"/>
      <c r="W1030" s="1"/>
      <c r="X1030" s="1"/>
    </row>
    <row r="1031" customFormat="false" ht="15" hidden="false" customHeight="false" outlineLevel="0" collapsed="false">
      <c r="B1031" s="1"/>
      <c r="C1031" s="1"/>
      <c r="D1031" s="1"/>
      <c r="E1031" s="1"/>
      <c r="F1031" s="1"/>
      <c r="G1031" s="1"/>
      <c r="H1031" s="1"/>
      <c r="I1031" s="1"/>
      <c r="J1031" s="1"/>
      <c r="K1031" s="1"/>
      <c r="L1031" s="1"/>
      <c r="M1031" s="1"/>
      <c r="N1031" s="1"/>
      <c r="O1031" s="1"/>
      <c r="P1031" s="1"/>
      <c r="Q1031" s="1"/>
      <c r="R1031" s="1"/>
      <c r="S1031" s="1"/>
      <c r="T1031" s="1"/>
      <c r="U1031" s="1"/>
      <c r="V1031" s="1"/>
      <c r="W1031" s="1"/>
      <c r="X1031" s="1"/>
    </row>
    <row r="1032" customFormat="false" ht="15" hidden="false" customHeight="false" outlineLevel="0" collapsed="false">
      <c r="B1032" s="1"/>
      <c r="C1032" s="1"/>
      <c r="D1032" s="1"/>
      <c r="E1032" s="1"/>
      <c r="F1032" s="1"/>
      <c r="G1032" s="1"/>
      <c r="H1032" s="1"/>
      <c r="I1032" s="1"/>
      <c r="J1032" s="1"/>
      <c r="K1032" s="1"/>
      <c r="L1032" s="1"/>
      <c r="M1032" s="1"/>
      <c r="N1032" s="1"/>
      <c r="O1032" s="1"/>
      <c r="P1032" s="1"/>
      <c r="Q1032" s="1"/>
      <c r="R1032" s="1"/>
      <c r="S1032" s="1"/>
      <c r="T1032" s="1"/>
      <c r="U1032" s="1"/>
      <c r="V1032" s="1"/>
      <c r="W1032" s="1"/>
      <c r="X1032" s="1"/>
    </row>
    <row r="1033" customFormat="false" ht="15" hidden="false" customHeight="false" outlineLevel="0" collapsed="false">
      <c r="B1033" s="1"/>
      <c r="C1033" s="1"/>
      <c r="D1033" s="1"/>
      <c r="E1033" s="1"/>
      <c r="F1033" s="1"/>
      <c r="G1033" s="1"/>
      <c r="H1033" s="1"/>
      <c r="I1033" s="1"/>
      <c r="J1033" s="1"/>
      <c r="K1033" s="1"/>
      <c r="L1033" s="1"/>
      <c r="M1033" s="1"/>
      <c r="N1033" s="1"/>
      <c r="O1033" s="1"/>
      <c r="P1033" s="1"/>
      <c r="Q1033" s="1"/>
      <c r="R1033" s="1"/>
      <c r="S1033" s="1"/>
      <c r="T1033" s="1"/>
      <c r="U1033" s="1"/>
      <c r="V1033" s="1"/>
      <c r="W1033" s="1"/>
      <c r="X1033" s="1"/>
    </row>
    <row r="1034" customFormat="false" ht="15" hidden="false" customHeight="false" outlineLevel="0" collapsed="false">
      <c r="B1034" s="1"/>
      <c r="C1034" s="1"/>
      <c r="D1034" s="1"/>
      <c r="E1034" s="1"/>
      <c r="F1034" s="1"/>
      <c r="G1034" s="1"/>
      <c r="H1034" s="1"/>
      <c r="I1034" s="1"/>
      <c r="J1034" s="1"/>
      <c r="K1034" s="1"/>
      <c r="L1034" s="1"/>
      <c r="M1034" s="1"/>
      <c r="N1034" s="1"/>
      <c r="O1034" s="1"/>
      <c r="P1034" s="1"/>
      <c r="Q1034" s="1"/>
      <c r="R1034" s="1"/>
      <c r="S1034" s="1"/>
      <c r="T1034" s="1"/>
      <c r="U1034" s="1"/>
      <c r="V1034" s="1"/>
      <c r="W1034" s="1"/>
      <c r="X1034" s="1"/>
    </row>
    <row r="1035" customFormat="false" ht="15" hidden="false" customHeight="false" outlineLevel="0" collapsed="false">
      <c r="B1035" s="1"/>
      <c r="C1035" s="1"/>
      <c r="D1035" s="1"/>
      <c r="E1035" s="1"/>
      <c r="F1035" s="1"/>
      <c r="G1035" s="1"/>
      <c r="H1035" s="1"/>
      <c r="I1035" s="1"/>
      <c r="J1035" s="1"/>
      <c r="K1035" s="1"/>
      <c r="L1035" s="1"/>
      <c r="M1035" s="1"/>
      <c r="N1035" s="1"/>
      <c r="O1035" s="1"/>
      <c r="P1035" s="1"/>
      <c r="Q1035" s="1"/>
      <c r="R1035" s="1"/>
      <c r="S1035" s="1"/>
      <c r="T1035" s="1"/>
      <c r="U1035" s="1"/>
      <c r="V1035" s="1"/>
      <c r="W1035" s="1"/>
      <c r="X1035" s="1"/>
    </row>
    <row r="1036" customFormat="false" ht="15" hidden="false" customHeight="false" outlineLevel="0" collapsed="false">
      <c r="B1036" s="1"/>
      <c r="C1036" s="1"/>
      <c r="D1036" s="1"/>
      <c r="E1036" s="1"/>
      <c r="F1036" s="1"/>
      <c r="G1036" s="1"/>
      <c r="H1036" s="1"/>
      <c r="I1036" s="1"/>
      <c r="J1036" s="1"/>
      <c r="K1036" s="1"/>
      <c r="L1036" s="1"/>
      <c r="M1036" s="1"/>
      <c r="N1036" s="1"/>
      <c r="O1036" s="1"/>
      <c r="P1036" s="1"/>
      <c r="Q1036" s="1"/>
      <c r="R1036" s="1"/>
      <c r="S1036" s="1"/>
      <c r="T1036" s="1"/>
      <c r="U1036" s="1"/>
      <c r="V1036" s="1"/>
      <c r="W1036" s="1"/>
      <c r="X1036" s="1"/>
    </row>
    <row r="1037" customFormat="false" ht="15" hidden="false" customHeight="false" outlineLevel="0" collapsed="false">
      <c r="B1037" s="1"/>
      <c r="C1037" s="1"/>
      <c r="D1037" s="1"/>
      <c r="E1037" s="1"/>
      <c r="F1037" s="1"/>
      <c r="G1037" s="1"/>
      <c r="H1037" s="1"/>
      <c r="I1037" s="1"/>
      <c r="J1037" s="1"/>
      <c r="K1037" s="1"/>
      <c r="L1037" s="1"/>
      <c r="M1037" s="1"/>
      <c r="N1037" s="1"/>
      <c r="O1037" s="1"/>
      <c r="P1037" s="1"/>
      <c r="Q1037" s="1"/>
      <c r="R1037" s="1"/>
      <c r="S1037" s="1"/>
      <c r="T1037" s="1"/>
      <c r="U1037" s="1"/>
      <c r="V1037" s="1"/>
      <c r="W1037" s="1"/>
      <c r="X1037" s="1"/>
    </row>
    <row r="1038" customFormat="false" ht="15" hidden="false" customHeight="false" outlineLevel="0" collapsed="false">
      <c r="B1038" s="1"/>
      <c r="C1038" s="1"/>
      <c r="D1038" s="1"/>
      <c r="E1038" s="1"/>
      <c r="F1038" s="1"/>
      <c r="G1038" s="1"/>
      <c r="H1038" s="1"/>
      <c r="I1038" s="1"/>
      <c r="J1038" s="1"/>
      <c r="K1038" s="1"/>
      <c r="L1038" s="1"/>
      <c r="M1038" s="1"/>
      <c r="N1038" s="1"/>
      <c r="O1038" s="1"/>
      <c r="P1038" s="1"/>
      <c r="Q1038" s="1"/>
      <c r="R1038" s="1"/>
      <c r="S1038" s="1"/>
      <c r="T1038" s="1"/>
      <c r="U1038" s="1"/>
      <c r="V1038" s="1"/>
      <c r="W1038" s="1"/>
      <c r="X1038" s="1"/>
    </row>
    <row r="1039" customFormat="false" ht="15" hidden="false" customHeight="false" outlineLevel="0" collapsed="false">
      <c r="B1039" s="1"/>
      <c r="C1039" s="1"/>
      <c r="D1039" s="1"/>
      <c r="E1039" s="1"/>
      <c r="F1039" s="1"/>
      <c r="G1039" s="1"/>
      <c r="H1039" s="1"/>
      <c r="I1039" s="1"/>
      <c r="J1039" s="1"/>
      <c r="K1039" s="1"/>
      <c r="L1039" s="1"/>
      <c r="M1039" s="1"/>
      <c r="N1039" s="1"/>
      <c r="O1039" s="1"/>
      <c r="P1039" s="1"/>
      <c r="Q1039" s="1"/>
      <c r="R1039" s="1"/>
      <c r="S1039" s="1"/>
      <c r="T1039" s="1"/>
      <c r="U1039" s="1"/>
      <c r="V1039" s="1"/>
      <c r="W1039" s="1"/>
      <c r="X1039" s="1"/>
    </row>
    <row r="1040" customFormat="false" ht="15" hidden="false" customHeight="false" outlineLevel="0" collapsed="false">
      <c r="B1040" s="1"/>
      <c r="C1040" s="1"/>
      <c r="D1040" s="1"/>
      <c r="E1040" s="1"/>
      <c r="F1040" s="1"/>
      <c r="G1040" s="1"/>
      <c r="H1040" s="1"/>
      <c r="I1040" s="1"/>
      <c r="J1040" s="1"/>
      <c r="K1040" s="1"/>
      <c r="L1040" s="1"/>
      <c r="M1040" s="1"/>
      <c r="N1040" s="1"/>
      <c r="O1040" s="1"/>
      <c r="P1040" s="1"/>
      <c r="Q1040" s="1"/>
      <c r="R1040" s="1"/>
      <c r="S1040" s="1"/>
      <c r="T1040" s="1"/>
      <c r="U1040" s="1"/>
      <c r="V1040" s="1"/>
      <c r="W1040" s="1"/>
      <c r="X1040" s="1"/>
    </row>
    <row r="1041" customFormat="false" ht="15" hidden="false" customHeight="false" outlineLevel="0" collapsed="false">
      <c r="B1041" s="1"/>
      <c r="C1041" s="1"/>
      <c r="D1041" s="1"/>
      <c r="E1041" s="1"/>
      <c r="F1041" s="1"/>
      <c r="G1041" s="1"/>
      <c r="H1041" s="1"/>
      <c r="I1041" s="1"/>
      <c r="J1041" s="1"/>
      <c r="K1041" s="1"/>
      <c r="L1041" s="1"/>
      <c r="M1041" s="1"/>
      <c r="N1041" s="1"/>
      <c r="O1041" s="1"/>
      <c r="P1041" s="1"/>
      <c r="Q1041" s="1"/>
      <c r="R1041" s="1"/>
      <c r="S1041" s="1"/>
      <c r="T1041" s="1"/>
      <c r="U1041" s="1"/>
      <c r="V1041" s="1"/>
      <c r="W1041" s="1"/>
      <c r="X1041" s="1"/>
    </row>
    <row r="1042" customFormat="false" ht="15" hidden="false" customHeight="false" outlineLevel="0" collapsed="false">
      <c r="B1042" s="1"/>
      <c r="C1042" s="1"/>
      <c r="D1042" s="1"/>
      <c r="E1042" s="1"/>
      <c r="F1042" s="1"/>
      <c r="G1042" s="1"/>
      <c r="H1042" s="1"/>
      <c r="I1042" s="1"/>
      <c r="J1042" s="1"/>
      <c r="K1042" s="1"/>
      <c r="L1042" s="1"/>
      <c r="M1042" s="1"/>
      <c r="N1042" s="1"/>
      <c r="O1042" s="1"/>
      <c r="P1042" s="1"/>
      <c r="Q1042" s="1"/>
      <c r="R1042" s="1"/>
      <c r="S1042" s="1"/>
      <c r="T1042" s="1"/>
      <c r="U1042" s="1"/>
      <c r="V1042" s="1"/>
      <c r="W1042" s="1"/>
      <c r="X1042" s="1"/>
    </row>
    <row r="1043" customFormat="false" ht="15" hidden="false" customHeight="false" outlineLevel="0" collapsed="false">
      <c r="B1043" s="1"/>
      <c r="C1043" s="1"/>
      <c r="D1043" s="1"/>
      <c r="E1043" s="1"/>
      <c r="F1043" s="1"/>
      <c r="G1043" s="1"/>
      <c r="H1043" s="1"/>
      <c r="I1043" s="1"/>
      <c r="J1043" s="1"/>
      <c r="K1043" s="1"/>
      <c r="L1043" s="1"/>
      <c r="M1043" s="1"/>
      <c r="N1043" s="1"/>
      <c r="O1043" s="1"/>
      <c r="P1043" s="1"/>
      <c r="Q1043" s="1"/>
      <c r="R1043" s="1"/>
      <c r="S1043" s="1"/>
      <c r="T1043" s="1"/>
      <c r="U1043" s="1"/>
      <c r="V1043" s="1"/>
      <c r="W1043" s="1"/>
      <c r="X1043" s="1"/>
    </row>
    <row r="1044" customFormat="false" ht="15" hidden="false" customHeight="false" outlineLevel="0" collapsed="false">
      <c r="B1044" s="1"/>
      <c r="C1044" s="1"/>
      <c r="D1044" s="1"/>
      <c r="E1044" s="1"/>
      <c r="F1044" s="1"/>
      <c r="G1044" s="1"/>
      <c r="H1044" s="1"/>
      <c r="I1044" s="1"/>
      <c r="J1044" s="1"/>
      <c r="K1044" s="1"/>
      <c r="L1044" s="1"/>
      <c r="M1044" s="1"/>
      <c r="N1044" s="1"/>
      <c r="O1044" s="1"/>
      <c r="P1044" s="1"/>
      <c r="Q1044" s="1"/>
      <c r="R1044" s="1"/>
      <c r="S1044" s="1"/>
      <c r="T1044" s="1"/>
      <c r="U1044" s="1"/>
      <c r="V1044" s="1"/>
      <c r="W1044" s="1"/>
      <c r="X1044" s="1"/>
    </row>
    <row r="1045" customFormat="false" ht="15" hidden="false" customHeight="false" outlineLevel="0" collapsed="false">
      <c r="B1045" s="1"/>
      <c r="C1045" s="1"/>
      <c r="D1045" s="1"/>
      <c r="E1045" s="1"/>
      <c r="F1045" s="1"/>
      <c r="G1045" s="1"/>
      <c r="H1045" s="1"/>
      <c r="I1045" s="1"/>
      <c r="J1045" s="1"/>
      <c r="K1045" s="1"/>
      <c r="L1045" s="1"/>
      <c r="M1045" s="1"/>
      <c r="N1045" s="1"/>
      <c r="O1045" s="1"/>
      <c r="P1045" s="1"/>
      <c r="Q1045" s="1"/>
      <c r="R1045" s="1"/>
      <c r="S1045" s="1"/>
      <c r="T1045" s="1"/>
      <c r="U1045" s="1"/>
      <c r="V1045" s="1"/>
      <c r="W1045" s="1"/>
      <c r="X1045" s="1"/>
    </row>
    <row r="1046" customFormat="false" ht="15" hidden="false" customHeight="false" outlineLevel="0" collapsed="false">
      <c r="B1046" s="1"/>
      <c r="C1046" s="1"/>
      <c r="D1046" s="1"/>
      <c r="E1046" s="1"/>
      <c r="F1046" s="1"/>
      <c r="G1046" s="1"/>
      <c r="H1046" s="1"/>
      <c r="I1046" s="1"/>
      <c r="J1046" s="1"/>
      <c r="K1046" s="1"/>
      <c r="L1046" s="1"/>
      <c r="M1046" s="1"/>
      <c r="N1046" s="1"/>
      <c r="O1046" s="1"/>
      <c r="P1046" s="1"/>
      <c r="Q1046" s="1"/>
      <c r="R1046" s="1"/>
      <c r="S1046" s="1"/>
      <c r="T1046" s="1"/>
      <c r="U1046" s="1"/>
      <c r="V1046" s="1"/>
      <c r="W1046" s="1"/>
      <c r="X1046" s="1"/>
    </row>
    <row r="1047" customFormat="false" ht="15" hidden="false" customHeight="false" outlineLevel="0" collapsed="false">
      <c r="B1047" s="1"/>
      <c r="C1047" s="1"/>
      <c r="D1047" s="1"/>
      <c r="E1047" s="1"/>
      <c r="F1047" s="1"/>
      <c r="G1047" s="1"/>
      <c r="H1047" s="1"/>
      <c r="I1047" s="1"/>
      <c r="J1047" s="1"/>
      <c r="K1047" s="1"/>
      <c r="L1047" s="1"/>
      <c r="M1047" s="1"/>
      <c r="N1047" s="1"/>
      <c r="O1047" s="1"/>
      <c r="P1047" s="1"/>
      <c r="Q1047" s="1"/>
      <c r="R1047" s="1"/>
      <c r="S1047" s="1"/>
      <c r="T1047" s="1"/>
      <c r="U1047" s="1"/>
      <c r="V1047" s="1"/>
      <c r="W1047" s="1"/>
      <c r="X1047" s="1"/>
    </row>
    <row r="1048" customFormat="false" ht="15" hidden="false" customHeight="false" outlineLevel="0" collapsed="false">
      <c r="B1048" s="1"/>
      <c r="C1048" s="1"/>
      <c r="D1048" s="1"/>
      <c r="E1048" s="1"/>
      <c r="F1048" s="1"/>
      <c r="G1048" s="1"/>
      <c r="H1048" s="1"/>
      <c r="I1048" s="1"/>
      <c r="J1048" s="1"/>
      <c r="K1048" s="1"/>
      <c r="L1048" s="1"/>
      <c r="M1048" s="1"/>
      <c r="N1048" s="1"/>
      <c r="O1048" s="1"/>
      <c r="P1048" s="1"/>
      <c r="Q1048" s="1"/>
      <c r="R1048" s="1"/>
      <c r="S1048" s="1"/>
      <c r="T1048" s="1"/>
      <c r="U1048" s="1"/>
      <c r="V1048" s="1"/>
      <c r="W1048" s="1"/>
      <c r="X1048" s="1"/>
    </row>
    <row r="1049" customFormat="false" ht="15" hidden="false" customHeight="false" outlineLevel="0" collapsed="false">
      <c r="B1049" s="1"/>
      <c r="C1049" s="1"/>
      <c r="D1049" s="1"/>
      <c r="E1049" s="1"/>
      <c r="F1049" s="1"/>
      <c r="G1049" s="1"/>
      <c r="H1049" s="1"/>
      <c r="I1049" s="1"/>
      <c r="J1049" s="1"/>
      <c r="K1049" s="1"/>
      <c r="L1049" s="1"/>
      <c r="M1049" s="1"/>
      <c r="N1049" s="1"/>
      <c r="O1049" s="1"/>
      <c r="P1049" s="1"/>
      <c r="Q1049" s="1"/>
      <c r="R1049" s="1"/>
      <c r="S1049" s="1"/>
      <c r="T1049" s="1"/>
      <c r="U1049" s="1"/>
      <c r="V1049" s="1"/>
      <c r="W1049" s="1"/>
      <c r="X1049" s="1"/>
    </row>
    <row r="1050" customFormat="false" ht="15" hidden="false" customHeight="false" outlineLevel="0" collapsed="false">
      <c r="B1050" s="1"/>
      <c r="C1050" s="1"/>
      <c r="D1050" s="1"/>
      <c r="E1050" s="1"/>
      <c r="F1050" s="1"/>
      <c r="G1050" s="1"/>
      <c r="H1050" s="1"/>
      <c r="I1050" s="1"/>
      <c r="J1050" s="1"/>
      <c r="K1050" s="1"/>
      <c r="L1050" s="1"/>
      <c r="M1050" s="1"/>
      <c r="N1050" s="1"/>
      <c r="O1050" s="1"/>
      <c r="P1050" s="1"/>
      <c r="Q1050" s="1"/>
      <c r="R1050" s="1"/>
      <c r="S1050" s="1"/>
      <c r="T1050" s="1"/>
      <c r="U1050" s="1"/>
      <c r="V1050" s="1"/>
      <c r="W1050" s="1"/>
      <c r="X1050" s="1"/>
    </row>
    <row r="1051" customFormat="false" ht="15" hidden="false" customHeight="false" outlineLevel="0" collapsed="false">
      <c r="B1051" s="1"/>
      <c r="C1051" s="1"/>
      <c r="D1051" s="1"/>
      <c r="E1051" s="1"/>
      <c r="F1051" s="1"/>
      <c r="G1051" s="1"/>
      <c r="H1051" s="1"/>
      <c r="I1051" s="1"/>
      <c r="J1051" s="1"/>
      <c r="K1051" s="1"/>
      <c r="L1051" s="1"/>
      <c r="M1051" s="1"/>
      <c r="N1051" s="1"/>
      <c r="O1051" s="1"/>
      <c r="P1051" s="1"/>
      <c r="Q1051" s="1"/>
      <c r="R1051" s="1"/>
      <c r="S1051" s="1"/>
      <c r="T1051" s="1"/>
      <c r="U1051" s="1"/>
      <c r="V1051" s="1"/>
      <c r="W1051" s="1"/>
      <c r="X1051" s="1"/>
    </row>
    <row r="1052" customFormat="false" ht="15" hidden="false" customHeight="false" outlineLevel="0" collapsed="false">
      <c r="B1052" s="1"/>
      <c r="C1052" s="1"/>
      <c r="D1052" s="1"/>
      <c r="E1052" s="1"/>
      <c r="F1052" s="1"/>
      <c r="G1052" s="1"/>
      <c r="H1052" s="1"/>
      <c r="I1052" s="1"/>
      <c r="J1052" s="1"/>
      <c r="K1052" s="1"/>
      <c r="L1052" s="1"/>
      <c r="M1052" s="1"/>
      <c r="N1052" s="1"/>
      <c r="O1052" s="1"/>
      <c r="P1052" s="1"/>
      <c r="Q1052" s="1"/>
      <c r="R1052" s="1"/>
      <c r="S1052" s="1"/>
      <c r="T1052" s="1"/>
      <c r="U1052" s="1"/>
      <c r="V1052" s="1"/>
      <c r="W1052" s="1"/>
      <c r="X1052" s="1"/>
    </row>
    <row r="1053" customFormat="false" ht="15" hidden="false" customHeight="false" outlineLevel="0" collapsed="false">
      <c r="B1053" s="1"/>
      <c r="C1053" s="1"/>
      <c r="D1053" s="1"/>
      <c r="E1053" s="1"/>
      <c r="F1053" s="1"/>
      <c r="G1053" s="1"/>
      <c r="H1053" s="1"/>
      <c r="I1053" s="1"/>
      <c r="J1053" s="1"/>
      <c r="K1053" s="1"/>
      <c r="L1053" s="1"/>
      <c r="M1053" s="1"/>
      <c r="N1053" s="1"/>
      <c r="O1053" s="1"/>
      <c r="P1053" s="1"/>
      <c r="Q1053" s="1"/>
      <c r="R1053" s="1"/>
      <c r="S1053" s="1"/>
      <c r="T1053" s="1"/>
      <c r="U1053" s="1"/>
      <c r="V1053" s="1"/>
      <c r="W1053" s="1"/>
      <c r="X1053" s="1"/>
    </row>
    <row r="1054" customFormat="false" ht="15" hidden="false" customHeight="false" outlineLevel="0" collapsed="false">
      <c r="B1054" s="1"/>
      <c r="C1054" s="1"/>
      <c r="D1054" s="1"/>
      <c r="E1054" s="1"/>
      <c r="F1054" s="1"/>
      <c r="G1054" s="1"/>
      <c r="H1054" s="1"/>
      <c r="I1054" s="1"/>
      <c r="J1054" s="1"/>
      <c r="K1054" s="1"/>
      <c r="L1054" s="1"/>
      <c r="M1054" s="1"/>
      <c r="N1054" s="1"/>
      <c r="O1054" s="1"/>
      <c r="P1054" s="1"/>
      <c r="Q1054" s="1"/>
      <c r="R1054" s="1"/>
      <c r="S1054" s="1"/>
      <c r="T1054" s="1"/>
      <c r="U1054" s="1"/>
      <c r="V1054" s="1"/>
      <c r="W1054" s="1"/>
      <c r="X1054" s="1"/>
    </row>
    <row r="1055" customFormat="false" ht="15" hidden="false" customHeight="false" outlineLevel="0" collapsed="false">
      <c r="B1055" s="1"/>
      <c r="C1055" s="1"/>
      <c r="D1055" s="1"/>
      <c r="E1055" s="1"/>
      <c r="F1055" s="1"/>
      <c r="G1055" s="1"/>
      <c r="H1055" s="1"/>
      <c r="I1055" s="1"/>
      <c r="J1055" s="1"/>
      <c r="K1055" s="1"/>
      <c r="L1055" s="1"/>
      <c r="M1055" s="1"/>
      <c r="N1055" s="1"/>
      <c r="O1055" s="1"/>
      <c r="P1055" s="1"/>
      <c r="Q1055" s="1"/>
      <c r="R1055" s="1"/>
      <c r="S1055" s="1"/>
      <c r="T1055" s="1"/>
      <c r="U1055" s="1"/>
      <c r="V1055" s="1"/>
      <c r="W1055" s="1"/>
      <c r="X1055" s="1"/>
    </row>
    <row r="1056" customFormat="false" ht="15" hidden="false" customHeight="false" outlineLevel="0" collapsed="false">
      <c r="B1056" s="1"/>
      <c r="C1056" s="1"/>
      <c r="D1056" s="1"/>
      <c r="E1056" s="1"/>
      <c r="F1056" s="1"/>
      <c r="G1056" s="1"/>
      <c r="H1056" s="1"/>
      <c r="I1056" s="1"/>
      <c r="J1056" s="1"/>
      <c r="K1056" s="1"/>
      <c r="L1056" s="1"/>
      <c r="M1056" s="1"/>
      <c r="N1056" s="1"/>
      <c r="O1056" s="1"/>
      <c r="P1056" s="1"/>
      <c r="Q1056" s="1"/>
      <c r="R1056" s="1"/>
      <c r="S1056" s="1"/>
      <c r="T1056" s="1"/>
      <c r="U1056" s="1"/>
      <c r="V1056" s="1"/>
      <c r="W1056" s="1"/>
      <c r="X1056" s="1"/>
    </row>
    <row r="1057" customFormat="false" ht="15" hidden="false" customHeight="false" outlineLevel="0" collapsed="false">
      <c r="B1057" s="1"/>
      <c r="C1057" s="1"/>
      <c r="D1057" s="1"/>
      <c r="E1057" s="1"/>
      <c r="F1057" s="1"/>
      <c r="G1057" s="1"/>
      <c r="H1057" s="1"/>
      <c r="I1057" s="1"/>
      <c r="J1057" s="1"/>
      <c r="K1057" s="1"/>
      <c r="L1057" s="1"/>
      <c r="M1057" s="1"/>
      <c r="N1057" s="1"/>
      <c r="O1057" s="1"/>
      <c r="P1057" s="1"/>
      <c r="Q1057" s="1"/>
      <c r="R1057" s="1"/>
      <c r="S1057" s="1"/>
      <c r="T1057" s="1"/>
      <c r="U1057" s="1"/>
      <c r="V1057" s="1"/>
      <c r="W1057" s="1"/>
      <c r="X1057" s="1"/>
    </row>
    <row r="1058" customFormat="false" ht="15" hidden="false" customHeight="false" outlineLevel="0" collapsed="false">
      <c r="B1058" s="1"/>
      <c r="C1058" s="1"/>
      <c r="D1058" s="1"/>
      <c r="E1058" s="1"/>
      <c r="F1058" s="1"/>
      <c r="G1058" s="1"/>
      <c r="H1058" s="1"/>
      <c r="I1058" s="1"/>
      <c r="J1058" s="1"/>
      <c r="K1058" s="1"/>
      <c r="L1058" s="1"/>
      <c r="M1058" s="1"/>
      <c r="N1058" s="1"/>
      <c r="O1058" s="1"/>
      <c r="P1058" s="1"/>
      <c r="Q1058" s="1"/>
      <c r="R1058" s="1"/>
      <c r="S1058" s="1"/>
      <c r="T1058" s="1"/>
      <c r="U1058" s="1"/>
      <c r="V1058" s="1"/>
      <c r="W1058" s="1"/>
      <c r="X1058" s="1"/>
    </row>
    <row r="1059" customFormat="false" ht="15" hidden="false" customHeight="false" outlineLevel="0" collapsed="false">
      <c r="B1059" s="1"/>
      <c r="C1059" s="1"/>
      <c r="D1059" s="1"/>
      <c r="E1059" s="1"/>
      <c r="F1059" s="1"/>
      <c r="G1059" s="1"/>
      <c r="H1059" s="1"/>
      <c r="I1059" s="1"/>
      <c r="J1059" s="1"/>
      <c r="K1059" s="1"/>
      <c r="L1059" s="1"/>
      <c r="M1059" s="1"/>
      <c r="N1059" s="1"/>
      <c r="O1059" s="1"/>
      <c r="P1059" s="1"/>
      <c r="Q1059" s="1"/>
      <c r="R1059" s="1"/>
      <c r="S1059" s="1"/>
      <c r="T1059" s="1"/>
      <c r="U1059" s="1"/>
      <c r="V1059" s="1"/>
      <c r="W1059" s="1"/>
      <c r="X1059" s="1"/>
    </row>
    <row r="1060" customFormat="false" ht="15" hidden="false" customHeight="false" outlineLevel="0" collapsed="false">
      <c r="B1060" s="1"/>
      <c r="C1060" s="1"/>
      <c r="D1060" s="1"/>
      <c r="E1060" s="1"/>
      <c r="F1060" s="1"/>
      <c r="G1060" s="1"/>
      <c r="H1060" s="1"/>
      <c r="I1060" s="1"/>
      <c r="J1060" s="1"/>
      <c r="K1060" s="1"/>
      <c r="L1060" s="1"/>
      <c r="M1060" s="1"/>
      <c r="N1060" s="1"/>
      <c r="O1060" s="1"/>
      <c r="P1060" s="1"/>
      <c r="Q1060" s="1"/>
      <c r="R1060" s="1"/>
      <c r="S1060" s="1"/>
      <c r="T1060" s="1"/>
      <c r="U1060" s="1"/>
      <c r="V1060" s="1"/>
      <c r="W1060" s="1"/>
      <c r="X1060" s="1"/>
    </row>
    <row r="1061" customFormat="false" ht="15" hidden="false" customHeight="false" outlineLevel="0" collapsed="false">
      <c r="B1061" s="1"/>
      <c r="C1061" s="1"/>
      <c r="D1061" s="1"/>
      <c r="E1061" s="1"/>
      <c r="F1061" s="1"/>
      <c r="G1061" s="1"/>
      <c r="H1061" s="1"/>
      <c r="I1061" s="1"/>
      <c r="J1061" s="1"/>
      <c r="K1061" s="1"/>
      <c r="L1061" s="1"/>
      <c r="M1061" s="1"/>
      <c r="N1061" s="1"/>
      <c r="O1061" s="1"/>
      <c r="P1061" s="1"/>
      <c r="Q1061" s="1"/>
      <c r="R1061" s="1"/>
      <c r="S1061" s="1"/>
      <c r="T1061" s="1"/>
      <c r="U1061" s="1"/>
      <c r="V1061" s="1"/>
      <c r="W1061" s="1"/>
      <c r="X1061" s="1"/>
    </row>
    <row r="1062" customFormat="false" ht="15" hidden="false" customHeight="false" outlineLevel="0" collapsed="false">
      <c r="B1062" s="1"/>
      <c r="C1062" s="1"/>
      <c r="D1062" s="1"/>
      <c r="E1062" s="1"/>
      <c r="F1062" s="1"/>
      <c r="G1062" s="1"/>
      <c r="H1062" s="1"/>
      <c r="I1062" s="1"/>
      <c r="J1062" s="1"/>
      <c r="K1062" s="1"/>
      <c r="L1062" s="1"/>
      <c r="M1062" s="1"/>
      <c r="N1062" s="1"/>
      <c r="O1062" s="1"/>
      <c r="P1062" s="1"/>
      <c r="Q1062" s="1"/>
      <c r="R1062" s="1"/>
      <c r="S1062" s="1"/>
      <c r="T1062" s="1"/>
      <c r="U1062" s="1"/>
      <c r="V1062" s="1"/>
      <c r="W1062" s="1"/>
      <c r="X1062" s="1"/>
    </row>
    <row r="1063" customFormat="false" ht="15" hidden="false" customHeight="false" outlineLevel="0" collapsed="false">
      <c r="B1063" s="1"/>
      <c r="C1063" s="1"/>
      <c r="D1063" s="1"/>
      <c r="E1063" s="1"/>
      <c r="F1063" s="1"/>
      <c r="G1063" s="1"/>
      <c r="H1063" s="1"/>
      <c r="I1063" s="1"/>
      <c r="J1063" s="1"/>
      <c r="K1063" s="1"/>
      <c r="L1063" s="1"/>
      <c r="M1063" s="1"/>
      <c r="N1063" s="1"/>
      <c r="O1063" s="1"/>
      <c r="P1063" s="1"/>
      <c r="Q1063" s="1"/>
      <c r="R1063" s="1"/>
      <c r="S1063" s="1"/>
      <c r="T1063" s="1"/>
      <c r="U1063" s="1"/>
      <c r="V1063" s="1"/>
      <c r="W1063" s="1"/>
      <c r="X1063" s="1"/>
    </row>
    <row r="1064" customFormat="false" ht="15" hidden="false" customHeight="false" outlineLevel="0" collapsed="false">
      <c r="B1064" s="1"/>
      <c r="C1064" s="1"/>
      <c r="D1064" s="1"/>
      <c r="E1064" s="1"/>
      <c r="F1064" s="1"/>
      <c r="G1064" s="1"/>
      <c r="H1064" s="1"/>
      <c r="I1064" s="1"/>
      <c r="J1064" s="1"/>
      <c r="K1064" s="1"/>
      <c r="L1064" s="1"/>
      <c r="M1064" s="1"/>
      <c r="N1064" s="1"/>
      <c r="O1064" s="1"/>
      <c r="P1064" s="1"/>
      <c r="Q1064" s="1"/>
      <c r="R1064" s="1"/>
      <c r="S1064" s="1"/>
      <c r="T1064" s="1"/>
      <c r="U1064" s="1"/>
      <c r="V1064" s="1"/>
      <c r="W1064" s="1"/>
      <c r="X1064" s="1"/>
    </row>
    <row r="1065" customFormat="false" ht="15" hidden="false" customHeight="false" outlineLevel="0" collapsed="false">
      <c r="B1065" s="1"/>
      <c r="C1065" s="1"/>
      <c r="D1065" s="1"/>
      <c r="E1065" s="1"/>
      <c r="F1065" s="1"/>
      <c r="G1065" s="1"/>
      <c r="H1065" s="1"/>
      <c r="I1065" s="1"/>
      <c r="J1065" s="1"/>
      <c r="K1065" s="1"/>
      <c r="L1065" s="1"/>
      <c r="M1065" s="1"/>
      <c r="N1065" s="1"/>
      <c r="O1065" s="1"/>
      <c r="P1065" s="1"/>
      <c r="Q1065" s="1"/>
      <c r="R1065" s="1"/>
      <c r="S1065" s="1"/>
      <c r="T1065" s="1"/>
      <c r="U1065" s="1"/>
      <c r="V1065" s="1"/>
      <c r="W1065" s="1"/>
      <c r="X1065" s="1"/>
    </row>
    <row r="1066" customFormat="false" ht="15" hidden="false" customHeight="false" outlineLevel="0" collapsed="false">
      <c r="B1066" s="1"/>
      <c r="C1066" s="1"/>
      <c r="D1066" s="1"/>
      <c r="E1066" s="1"/>
      <c r="F1066" s="1"/>
      <c r="G1066" s="1"/>
      <c r="H1066" s="1"/>
      <c r="I1066" s="1"/>
      <c r="J1066" s="1"/>
      <c r="K1066" s="1"/>
      <c r="L1066" s="1"/>
      <c r="M1066" s="1"/>
      <c r="N1066" s="1"/>
      <c r="O1066" s="1"/>
      <c r="P1066" s="1"/>
      <c r="Q1066" s="1"/>
      <c r="R1066" s="1"/>
      <c r="S1066" s="1"/>
      <c r="T1066" s="1"/>
      <c r="U1066" s="1"/>
      <c r="V1066" s="1"/>
      <c r="W1066" s="1"/>
      <c r="X1066" s="1"/>
    </row>
    <row r="1067" customFormat="false" ht="15" hidden="false" customHeight="false" outlineLevel="0" collapsed="false">
      <c r="B1067" s="1"/>
      <c r="C1067" s="1"/>
      <c r="D1067" s="1"/>
      <c r="E1067" s="1"/>
      <c r="F1067" s="1"/>
      <c r="G1067" s="1"/>
      <c r="H1067" s="1"/>
      <c r="I1067" s="1"/>
      <c r="J1067" s="1"/>
      <c r="K1067" s="1"/>
      <c r="L1067" s="1"/>
      <c r="M1067" s="1"/>
      <c r="N1067" s="1"/>
      <c r="O1067" s="1"/>
      <c r="P1067" s="1"/>
      <c r="Q1067" s="1"/>
      <c r="R1067" s="1"/>
      <c r="S1067" s="1"/>
      <c r="T1067" s="1"/>
      <c r="U1067" s="1"/>
      <c r="V1067" s="1"/>
      <c r="W1067" s="1"/>
      <c r="X1067" s="1"/>
    </row>
    <row r="1068" customFormat="false" ht="15" hidden="false" customHeight="false" outlineLevel="0" collapsed="false">
      <c r="B1068" s="1"/>
      <c r="C1068" s="1"/>
      <c r="D1068" s="1"/>
      <c r="E1068" s="1"/>
      <c r="F1068" s="1"/>
      <c r="G1068" s="1"/>
      <c r="H1068" s="1"/>
      <c r="I1068" s="1"/>
      <c r="J1068" s="1"/>
      <c r="K1068" s="1"/>
      <c r="L1068" s="1"/>
      <c r="M1068" s="1"/>
      <c r="N1068" s="1"/>
      <c r="O1068" s="1"/>
      <c r="P1068" s="1"/>
      <c r="Q1068" s="1"/>
      <c r="R1068" s="1"/>
      <c r="S1068" s="1"/>
      <c r="T1068" s="1"/>
      <c r="U1068" s="1"/>
      <c r="V1068" s="1"/>
      <c r="W1068" s="1"/>
      <c r="X1068" s="1"/>
    </row>
    <row r="1069" customFormat="false" ht="15" hidden="false" customHeight="false" outlineLevel="0" collapsed="false">
      <c r="B1069" s="1"/>
      <c r="C1069" s="1"/>
      <c r="D1069" s="1"/>
      <c r="E1069" s="1"/>
      <c r="F1069" s="1"/>
      <c r="G1069" s="1"/>
      <c r="H1069" s="1"/>
      <c r="I1069" s="1"/>
      <c r="J1069" s="1"/>
      <c r="K1069" s="1"/>
      <c r="L1069" s="1"/>
      <c r="M1069" s="1"/>
      <c r="N1069" s="1"/>
      <c r="O1069" s="1"/>
      <c r="P1069" s="1"/>
      <c r="Q1069" s="1"/>
      <c r="R1069" s="1"/>
      <c r="S1069" s="1"/>
      <c r="T1069" s="1"/>
      <c r="U1069" s="1"/>
      <c r="V1069" s="1"/>
      <c r="W1069" s="1"/>
      <c r="X1069" s="1"/>
    </row>
    <row r="1070" customFormat="false" ht="15" hidden="false" customHeight="false" outlineLevel="0" collapsed="false">
      <c r="B1070" s="1"/>
      <c r="C1070" s="1"/>
      <c r="D1070" s="1"/>
      <c r="E1070" s="1"/>
      <c r="F1070" s="1"/>
      <c r="G1070" s="1"/>
      <c r="H1070" s="1"/>
      <c r="I1070" s="1"/>
      <c r="J1070" s="1"/>
      <c r="K1070" s="1"/>
      <c r="L1070" s="1"/>
      <c r="M1070" s="1"/>
      <c r="N1070" s="1"/>
      <c r="O1070" s="1"/>
      <c r="P1070" s="1"/>
      <c r="Q1070" s="1"/>
      <c r="R1070" s="1"/>
      <c r="S1070" s="1"/>
      <c r="T1070" s="1"/>
      <c r="U1070" s="1"/>
      <c r="V1070" s="1"/>
      <c r="W1070" s="1"/>
      <c r="X1070" s="1"/>
    </row>
    <row r="1071" customFormat="false" ht="15" hidden="false" customHeight="false" outlineLevel="0" collapsed="false">
      <c r="B1071" s="1"/>
      <c r="C1071" s="1"/>
      <c r="D1071" s="1"/>
      <c r="E1071" s="1"/>
      <c r="F1071" s="1"/>
      <c r="G1071" s="1"/>
      <c r="H1071" s="1"/>
      <c r="I1071" s="1"/>
      <c r="J1071" s="1"/>
      <c r="K1071" s="1"/>
      <c r="L1071" s="1"/>
      <c r="M1071" s="1"/>
      <c r="N1071" s="1"/>
      <c r="O1071" s="1"/>
      <c r="P1071" s="1"/>
      <c r="Q1071" s="1"/>
      <c r="R1071" s="1"/>
      <c r="S1071" s="1"/>
      <c r="T1071" s="1"/>
      <c r="U1071" s="1"/>
      <c r="V1071" s="1"/>
      <c r="W1071" s="1"/>
      <c r="X1071" s="1"/>
    </row>
    <row r="1072" customFormat="false" ht="15" hidden="false" customHeight="false" outlineLevel="0" collapsed="false">
      <c r="B1072" s="1"/>
      <c r="C1072" s="1"/>
      <c r="D1072" s="1"/>
      <c r="E1072" s="1"/>
      <c r="F1072" s="1"/>
      <c r="G1072" s="1"/>
      <c r="H1072" s="1"/>
      <c r="I1072" s="1"/>
      <c r="J1072" s="1"/>
      <c r="K1072" s="1"/>
      <c r="L1072" s="1"/>
      <c r="M1072" s="1"/>
      <c r="N1072" s="1"/>
      <c r="O1072" s="1"/>
      <c r="P1072" s="1"/>
      <c r="Q1072" s="1"/>
      <c r="R1072" s="1"/>
      <c r="S1072" s="1"/>
      <c r="T1072" s="1"/>
      <c r="U1072" s="1"/>
      <c r="V1072" s="1"/>
      <c r="W1072" s="1"/>
      <c r="X1072" s="1"/>
    </row>
    <row r="1073" customFormat="false" ht="15" hidden="false" customHeight="false" outlineLevel="0" collapsed="false">
      <c r="B1073" s="1"/>
      <c r="C1073" s="1"/>
      <c r="D1073" s="1"/>
      <c r="E1073" s="1"/>
      <c r="F1073" s="1"/>
      <c r="G1073" s="1"/>
      <c r="H1073" s="1"/>
      <c r="I1073" s="1"/>
      <c r="J1073" s="1"/>
      <c r="K1073" s="1"/>
      <c r="L1073" s="1"/>
      <c r="M1073" s="1"/>
      <c r="N1073" s="1"/>
      <c r="O1073" s="1"/>
      <c r="P1073" s="1"/>
      <c r="Q1073" s="1"/>
      <c r="R1073" s="1"/>
      <c r="S1073" s="1"/>
      <c r="T1073" s="1"/>
      <c r="U1073" s="1"/>
      <c r="V1073" s="1"/>
      <c r="W1073" s="1"/>
      <c r="X1073" s="1"/>
    </row>
    <row r="1074" customFormat="false" ht="15" hidden="false" customHeight="false" outlineLevel="0" collapsed="false">
      <c r="B1074" s="1"/>
      <c r="C1074" s="1"/>
      <c r="D1074" s="1"/>
      <c r="E1074" s="1"/>
      <c r="F1074" s="1"/>
      <c r="G1074" s="1"/>
      <c r="H1074" s="1"/>
      <c r="I1074" s="1"/>
      <c r="J1074" s="1"/>
      <c r="K1074" s="1"/>
      <c r="L1074" s="1"/>
      <c r="M1074" s="1"/>
      <c r="N1074" s="1"/>
      <c r="O1074" s="1"/>
      <c r="P1074" s="1"/>
      <c r="Q1074" s="1"/>
      <c r="R1074" s="1"/>
      <c r="S1074" s="1"/>
      <c r="T1074" s="1"/>
      <c r="U1074" s="1"/>
      <c r="V1074" s="1"/>
      <c r="W1074" s="1"/>
      <c r="X1074" s="1"/>
    </row>
    <row r="1075" customFormat="false" ht="15" hidden="false" customHeight="false" outlineLevel="0" collapsed="false">
      <c r="B1075" s="1"/>
      <c r="C1075" s="1"/>
      <c r="D1075" s="1"/>
      <c r="E1075" s="1"/>
      <c r="F1075" s="1"/>
      <c r="G1075" s="1"/>
      <c r="H1075" s="1"/>
      <c r="I1075" s="1"/>
      <c r="J1075" s="1"/>
      <c r="K1075" s="1"/>
      <c r="L1075" s="1"/>
      <c r="M1075" s="1"/>
      <c r="N1075" s="1"/>
      <c r="O1075" s="1"/>
      <c r="P1075" s="1"/>
      <c r="Q1075" s="1"/>
      <c r="R1075" s="1"/>
      <c r="S1075" s="1"/>
      <c r="T1075" s="1"/>
      <c r="U1075" s="1"/>
      <c r="V1075" s="1"/>
      <c r="W1075" s="1"/>
      <c r="X1075" s="1"/>
    </row>
    <row r="1076" customFormat="false" ht="15" hidden="false" customHeight="false" outlineLevel="0" collapsed="false">
      <c r="B1076" s="1"/>
      <c r="C1076" s="1"/>
      <c r="D1076" s="1"/>
      <c r="E1076" s="1"/>
      <c r="F1076" s="1"/>
      <c r="G1076" s="1"/>
      <c r="H1076" s="1"/>
      <c r="I1076" s="1"/>
      <c r="J1076" s="1"/>
      <c r="K1076" s="1"/>
      <c r="L1076" s="1"/>
      <c r="M1076" s="1"/>
      <c r="N1076" s="1"/>
      <c r="O1076" s="1"/>
      <c r="P1076" s="1"/>
      <c r="Q1076" s="1"/>
      <c r="R1076" s="1"/>
      <c r="S1076" s="1"/>
      <c r="T1076" s="1"/>
      <c r="U1076" s="1"/>
      <c r="V1076" s="1"/>
      <c r="W1076" s="1"/>
      <c r="X1076" s="1"/>
    </row>
    <row r="1077" customFormat="false" ht="15" hidden="false" customHeight="false" outlineLevel="0" collapsed="false">
      <c r="B1077" s="1"/>
      <c r="C1077" s="1"/>
      <c r="D1077" s="1"/>
      <c r="E1077" s="1"/>
      <c r="F1077" s="1"/>
      <c r="G1077" s="1"/>
      <c r="H1077" s="1"/>
      <c r="I1077" s="1"/>
      <c r="J1077" s="1"/>
      <c r="K1077" s="1"/>
      <c r="L1077" s="1"/>
      <c r="M1077" s="1"/>
      <c r="N1077" s="1"/>
      <c r="O1077" s="1"/>
      <c r="P1077" s="1"/>
      <c r="Q1077" s="1"/>
      <c r="R1077" s="1"/>
      <c r="S1077" s="1"/>
      <c r="T1077" s="1"/>
      <c r="U1077" s="1"/>
      <c r="V1077" s="1"/>
      <c r="W1077" s="1"/>
      <c r="X1077" s="1"/>
    </row>
    <row r="1078" customFormat="false" ht="15" hidden="false" customHeight="false" outlineLevel="0" collapsed="false">
      <c r="B1078" s="1"/>
      <c r="C1078" s="1"/>
      <c r="D1078" s="1"/>
      <c r="E1078" s="1"/>
      <c r="F1078" s="1"/>
      <c r="G1078" s="1"/>
      <c r="H1078" s="1"/>
      <c r="I1078" s="1"/>
      <c r="J1078" s="1"/>
      <c r="K1078" s="1"/>
      <c r="L1078" s="1"/>
      <c r="M1078" s="1"/>
      <c r="N1078" s="1"/>
      <c r="O1078" s="1"/>
      <c r="P1078" s="1"/>
      <c r="Q1078" s="1"/>
      <c r="R1078" s="1"/>
      <c r="S1078" s="1"/>
      <c r="T1078" s="1"/>
      <c r="U1078" s="1"/>
      <c r="V1078" s="1"/>
      <c r="W1078" s="1"/>
      <c r="X1078" s="1"/>
    </row>
    <row r="1079" customFormat="false" ht="15" hidden="false" customHeight="false" outlineLevel="0" collapsed="false">
      <c r="B1079" s="1"/>
      <c r="C1079" s="1"/>
      <c r="D1079" s="1"/>
      <c r="E1079" s="1"/>
      <c r="F1079" s="1"/>
      <c r="G1079" s="1"/>
      <c r="H1079" s="1"/>
      <c r="I1079" s="1"/>
      <c r="J1079" s="1"/>
      <c r="K1079" s="1"/>
      <c r="L1079" s="1"/>
      <c r="M1079" s="1"/>
      <c r="N1079" s="1"/>
      <c r="O1079" s="1"/>
      <c r="P1079" s="1"/>
      <c r="Q1079" s="1"/>
      <c r="R1079" s="1"/>
      <c r="S1079" s="1"/>
      <c r="T1079" s="1"/>
      <c r="U1079" s="1"/>
      <c r="V1079" s="1"/>
      <c r="W1079" s="1"/>
      <c r="X1079" s="1"/>
    </row>
    <row r="1080" customFormat="false" ht="15" hidden="false" customHeight="false" outlineLevel="0" collapsed="false">
      <c r="B1080" s="1"/>
      <c r="C1080" s="1"/>
      <c r="D1080" s="1"/>
      <c r="E1080" s="1"/>
      <c r="F1080" s="1"/>
      <c r="G1080" s="1"/>
      <c r="H1080" s="1"/>
      <c r="I1080" s="1"/>
      <c r="J1080" s="1"/>
      <c r="K1080" s="1"/>
      <c r="L1080" s="1"/>
      <c r="M1080" s="1"/>
      <c r="N1080" s="1"/>
      <c r="O1080" s="1"/>
      <c r="P1080" s="1"/>
      <c r="Q1080" s="1"/>
      <c r="R1080" s="1"/>
      <c r="S1080" s="1"/>
      <c r="T1080" s="1"/>
      <c r="U1080" s="1"/>
      <c r="V1080" s="1"/>
      <c r="W1080" s="1"/>
      <c r="X1080" s="1"/>
    </row>
    <row r="1081" customFormat="false" ht="15" hidden="false" customHeight="false" outlineLevel="0" collapsed="false">
      <c r="B1081" s="1"/>
      <c r="C1081" s="1"/>
      <c r="D1081" s="1"/>
      <c r="E1081" s="1"/>
      <c r="F1081" s="1"/>
      <c r="G1081" s="1"/>
      <c r="H1081" s="1"/>
      <c r="I1081" s="1"/>
      <c r="J1081" s="1"/>
      <c r="K1081" s="1"/>
      <c r="L1081" s="1"/>
      <c r="M1081" s="1"/>
      <c r="N1081" s="1"/>
      <c r="O1081" s="1"/>
      <c r="P1081" s="1"/>
      <c r="Q1081" s="1"/>
      <c r="R1081" s="1"/>
      <c r="S1081" s="1"/>
      <c r="T1081" s="1"/>
      <c r="U1081" s="1"/>
      <c r="V1081" s="1"/>
      <c r="W1081" s="1"/>
      <c r="X1081" s="1"/>
    </row>
    <row r="1082" customFormat="false" ht="15" hidden="false" customHeight="false" outlineLevel="0" collapsed="false">
      <c r="B1082" s="1"/>
      <c r="C1082" s="1"/>
      <c r="D1082" s="1"/>
      <c r="E1082" s="1"/>
      <c r="F1082" s="1"/>
      <c r="G1082" s="1"/>
      <c r="H1082" s="1"/>
      <c r="I1082" s="1"/>
      <c r="J1082" s="1"/>
      <c r="K1082" s="1"/>
      <c r="L1082" s="1"/>
      <c r="M1082" s="1"/>
      <c r="N1082" s="1"/>
      <c r="O1082" s="1"/>
      <c r="P1082" s="1"/>
      <c r="Q1082" s="1"/>
      <c r="R1082" s="1"/>
      <c r="S1082" s="1"/>
      <c r="T1082" s="1"/>
      <c r="U1082" s="1"/>
      <c r="V1082" s="1"/>
      <c r="W1082" s="1"/>
      <c r="X1082" s="1"/>
    </row>
    <row r="1083" customFormat="false" ht="15" hidden="false" customHeight="false" outlineLevel="0" collapsed="false">
      <c r="B1083" s="1"/>
      <c r="C1083" s="1"/>
      <c r="D1083" s="1"/>
      <c r="E1083" s="1"/>
      <c r="F1083" s="1"/>
      <c r="G1083" s="1"/>
      <c r="H1083" s="1"/>
      <c r="I1083" s="1"/>
      <c r="J1083" s="1"/>
      <c r="K1083" s="1"/>
      <c r="L1083" s="1"/>
      <c r="M1083" s="1"/>
      <c r="N1083" s="1"/>
      <c r="O1083" s="1"/>
      <c r="P1083" s="1"/>
      <c r="Q1083" s="1"/>
      <c r="R1083" s="1"/>
      <c r="S1083" s="1"/>
      <c r="T1083" s="1"/>
      <c r="U1083" s="1"/>
      <c r="V1083" s="1"/>
      <c r="W1083" s="1"/>
      <c r="X1083" s="1"/>
    </row>
    <row r="1084" customFormat="false" ht="15" hidden="false" customHeight="false" outlineLevel="0" collapsed="false">
      <c r="B1084" s="1"/>
      <c r="C1084" s="1"/>
      <c r="D1084" s="1"/>
      <c r="E1084" s="1"/>
      <c r="F1084" s="1"/>
      <c r="G1084" s="1"/>
      <c r="H1084" s="1"/>
      <c r="I1084" s="1"/>
      <c r="J1084" s="1"/>
      <c r="K1084" s="1"/>
      <c r="L1084" s="1"/>
      <c r="M1084" s="1"/>
      <c r="N1084" s="1"/>
      <c r="O1084" s="1"/>
      <c r="P1084" s="1"/>
      <c r="Q1084" s="1"/>
      <c r="R1084" s="1"/>
      <c r="S1084" s="1"/>
      <c r="T1084" s="1"/>
      <c r="U1084" s="1"/>
      <c r="V1084" s="1"/>
      <c r="W1084" s="1"/>
      <c r="X1084" s="1"/>
    </row>
    <row r="1085" customFormat="false" ht="15" hidden="false" customHeight="false" outlineLevel="0" collapsed="false">
      <c r="B1085" s="1"/>
      <c r="C1085" s="1"/>
      <c r="D1085" s="1"/>
      <c r="E1085" s="1"/>
      <c r="F1085" s="1"/>
      <c r="G1085" s="1"/>
      <c r="H1085" s="1"/>
      <c r="I1085" s="1"/>
      <c r="J1085" s="1"/>
      <c r="K1085" s="1"/>
      <c r="L1085" s="1"/>
      <c r="M1085" s="1"/>
      <c r="N1085" s="1"/>
      <c r="O1085" s="1"/>
      <c r="P1085" s="1"/>
      <c r="Q1085" s="1"/>
      <c r="R1085" s="1"/>
      <c r="S1085" s="1"/>
      <c r="T1085" s="1"/>
      <c r="U1085" s="1"/>
      <c r="V1085" s="1"/>
      <c r="W1085" s="1"/>
      <c r="X1085" s="1"/>
    </row>
    <row r="1086" customFormat="false" ht="15" hidden="false" customHeight="false" outlineLevel="0" collapsed="false">
      <c r="B1086" s="1"/>
      <c r="C1086" s="1"/>
      <c r="D1086" s="1"/>
      <c r="E1086" s="1"/>
      <c r="F1086" s="1"/>
      <c r="G1086" s="1"/>
      <c r="H1086" s="1"/>
      <c r="I1086" s="1"/>
      <c r="J1086" s="1"/>
      <c r="K1086" s="1"/>
      <c r="L1086" s="1"/>
      <c r="M1086" s="1"/>
      <c r="N1086" s="1"/>
      <c r="O1086" s="1"/>
      <c r="P1086" s="1"/>
      <c r="Q1086" s="1"/>
      <c r="R1086" s="1"/>
      <c r="S1086" s="1"/>
      <c r="T1086" s="1"/>
      <c r="U1086" s="1"/>
      <c r="V1086" s="1"/>
      <c r="W1086" s="1"/>
      <c r="X1086" s="1"/>
    </row>
    <row r="1087" customFormat="false" ht="15" hidden="false" customHeight="false" outlineLevel="0" collapsed="false">
      <c r="B1087" s="1"/>
      <c r="C1087" s="1"/>
      <c r="D1087" s="1"/>
      <c r="E1087" s="1"/>
      <c r="F1087" s="1"/>
      <c r="G1087" s="1"/>
      <c r="H1087" s="1"/>
      <c r="I1087" s="1"/>
      <c r="J1087" s="1"/>
      <c r="K1087" s="1"/>
      <c r="L1087" s="1"/>
      <c r="M1087" s="1"/>
      <c r="N1087" s="1"/>
      <c r="O1087" s="1"/>
      <c r="P1087" s="1"/>
      <c r="Q1087" s="1"/>
      <c r="R1087" s="1"/>
      <c r="S1087" s="1"/>
      <c r="T1087" s="1"/>
      <c r="U1087" s="1"/>
      <c r="V1087" s="1"/>
      <c r="W1087" s="1"/>
      <c r="X1087" s="1"/>
    </row>
    <row r="1088" customFormat="false" ht="15" hidden="false" customHeight="false" outlineLevel="0" collapsed="false">
      <c r="B1088" s="1"/>
      <c r="C1088" s="1"/>
      <c r="D1088" s="1"/>
      <c r="E1088" s="1"/>
      <c r="F1088" s="1"/>
      <c r="G1088" s="1"/>
      <c r="H1088" s="1"/>
      <c r="I1088" s="1"/>
      <c r="J1088" s="1"/>
      <c r="K1088" s="1"/>
      <c r="L1088" s="1"/>
      <c r="M1088" s="1"/>
      <c r="N1088" s="1"/>
      <c r="O1088" s="1"/>
      <c r="P1088" s="1"/>
      <c r="Q1088" s="1"/>
      <c r="R1088" s="1"/>
      <c r="S1088" s="1"/>
      <c r="T1088" s="1"/>
      <c r="U1088" s="1"/>
      <c r="V1088" s="1"/>
      <c r="W1088" s="1"/>
      <c r="X1088" s="1"/>
    </row>
    <row r="1089" customFormat="false" ht="15" hidden="false" customHeight="false" outlineLevel="0" collapsed="false">
      <c r="B1089" s="1"/>
      <c r="C1089" s="1"/>
      <c r="D1089" s="1"/>
      <c r="E1089" s="1"/>
      <c r="F1089" s="1"/>
      <c r="G1089" s="1"/>
      <c r="H1089" s="1"/>
      <c r="I1089" s="1"/>
      <c r="J1089" s="1"/>
      <c r="K1089" s="1"/>
      <c r="L1089" s="1"/>
      <c r="M1089" s="1"/>
      <c r="N1089" s="1"/>
      <c r="O1089" s="1"/>
      <c r="P1089" s="1"/>
      <c r="Q1089" s="1"/>
      <c r="R1089" s="1"/>
      <c r="S1089" s="1"/>
      <c r="T1089" s="1"/>
      <c r="U1089" s="1"/>
      <c r="V1089" s="1"/>
      <c r="W1089" s="1"/>
      <c r="X1089" s="1"/>
    </row>
    <row r="1090" customFormat="false" ht="15" hidden="false" customHeight="false" outlineLevel="0" collapsed="false">
      <c r="B1090" s="1"/>
      <c r="C1090" s="1"/>
      <c r="D1090" s="1"/>
      <c r="E1090" s="1"/>
      <c r="F1090" s="1"/>
      <c r="G1090" s="1"/>
      <c r="H1090" s="1"/>
      <c r="I1090" s="1"/>
      <c r="J1090" s="1"/>
      <c r="K1090" s="1"/>
      <c r="L1090" s="1"/>
      <c r="M1090" s="1"/>
      <c r="N1090" s="1"/>
      <c r="O1090" s="1"/>
      <c r="P1090" s="1"/>
      <c r="Q1090" s="1"/>
      <c r="R1090" s="1"/>
      <c r="S1090" s="1"/>
      <c r="T1090" s="1"/>
      <c r="U1090" s="1"/>
      <c r="V1090" s="1"/>
      <c r="W1090" s="1"/>
      <c r="X1090" s="1"/>
    </row>
    <row r="1091" customFormat="false" ht="15" hidden="false" customHeight="false" outlineLevel="0" collapsed="false">
      <c r="B1091" s="1"/>
      <c r="C1091" s="1"/>
      <c r="D1091" s="1"/>
      <c r="E1091" s="1"/>
      <c r="F1091" s="1"/>
      <c r="G1091" s="1"/>
      <c r="H1091" s="1"/>
      <c r="I1091" s="1"/>
      <c r="J1091" s="1"/>
      <c r="K1091" s="1"/>
      <c r="L1091" s="1"/>
      <c r="M1091" s="1"/>
      <c r="N1091" s="1"/>
      <c r="O1091" s="1"/>
      <c r="P1091" s="1"/>
      <c r="Q1091" s="1"/>
      <c r="R1091" s="1"/>
      <c r="S1091" s="1"/>
      <c r="T1091" s="1"/>
      <c r="U1091" s="1"/>
      <c r="V1091" s="1"/>
      <c r="W1091" s="1"/>
      <c r="X1091" s="1"/>
    </row>
    <row r="1092" customFormat="false" ht="15" hidden="false" customHeight="false" outlineLevel="0" collapsed="false">
      <c r="B1092" s="1"/>
      <c r="C1092" s="1"/>
      <c r="D1092" s="1"/>
      <c r="E1092" s="1"/>
      <c r="F1092" s="1"/>
      <c r="G1092" s="1"/>
      <c r="H1092" s="1"/>
      <c r="I1092" s="1"/>
      <c r="J1092" s="1"/>
      <c r="K1092" s="1"/>
      <c r="L1092" s="1"/>
      <c r="M1092" s="1"/>
      <c r="N1092" s="1"/>
      <c r="O1092" s="1"/>
      <c r="P1092" s="1"/>
      <c r="Q1092" s="1"/>
      <c r="R1092" s="1"/>
      <c r="S1092" s="1"/>
      <c r="T1092" s="1"/>
      <c r="U1092" s="1"/>
      <c r="V1092" s="1"/>
      <c r="W1092" s="1"/>
      <c r="X1092" s="1"/>
    </row>
    <row r="1093" customFormat="false" ht="15" hidden="false" customHeight="false" outlineLevel="0" collapsed="false">
      <c r="B1093" s="1"/>
      <c r="C1093" s="1"/>
      <c r="D1093" s="1"/>
      <c r="E1093" s="1"/>
      <c r="F1093" s="1"/>
      <c r="G1093" s="1"/>
      <c r="H1093" s="1"/>
      <c r="I1093" s="1"/>
      <c r="J1093" s="1"/>
      <c r="K1093" s="1"/>
      <c r="L1093" s="1"/>
      <c r="M1093" s="1"/>
      <c r="N1093" s="1"/>
      <c r="O1093" s="1"/>
      <c r="P1093" s="1"/>
      <c r="Q1093" s="1"/>
      <c r="R1093" s="1"/>
      <c r="S1093" s="1"/>
      <c r="T1093" s="1"/>
      <c r="U1093" s="1"/>
      <c r="V1093" s="1"/>
      <c r="W1093" s="1"/>
      <c r="X1093" s="1"/>
    </row>
    <row r="1094" customFormat="false" ht="15" hidden="false" customHeight="false" outlineLevel="0" collapsed="false">
      <c r="B1094" s="1"/>
      <c r="C1094" s="1"/>
      <c r="D1094" s="1"/>
      <c r="E1094" s="1"/>
      <c r="F1094" s="1"/>
      <c r="G1094" s="1"/>
      <c r="H1094" s="1"/>
      <c r="I1094" s="1"/>
      <c r="J1094" s="1"/>
      <c r="K1094" s="1"/>
      <c r="L1094" s="1"/>
      <c r="M1094" s="1"/>
      <c r="N1094" s="1"/>
      <c r="O1094" s="1"/>
      <c r="P1094" s="1"/>
      <c r="Q1094" s="1"/>
      <c r="R1094" s="1"/>
      <c r="S1094" s="1"/>
      <c r="T1094" s="1"/>
      <c r="U1094" s="1"/>
      <c r="V1094" s="1"/>
      <c r="W1094" s="1"/>
      <c r="X1094" s="1"/>
    </row>
    <row r="1095" customFormat="false" ht="15" hidden="false" customHeight="false" outlineLevel="0" collapsed="false">
      <c r="B1095" s="1"/>
      <c r="C1095" s="1"/>
      <c r="D1095" s="1"/>
      <c r="E1095" s="1"/>
      <c r="F1095" s="1"/>
      <c r="G1095" s="1"/>
      <c r="H1095" s="1"/>
      <c r="I1095" s="1"/>
      <c r="J1095" s="1"/>
      <c r="K1095" s="1"/>
      <c r="L1095" s="1"/>
      <c r="M1095" s="1"/>
      <c r="N1095" s="1"/>
      <c r="O1095" s="1"/>
      <c r="P1095" s="1"/>
      <c r="Q1095" s="1"/>
      <c r="R1095" s="1"/>
      <c r="S1095" s="1"/>
      <c r="T1095" s="1"/>
      <c r="U1095" s="1"/>
      <c r="V1095" s="1"/>
      <c r="W1095" s="1"/>
      <c r="X1095" s="1"/>
    </row>
    <row r="1096" customFormat="false" ht="15" hidden="false" customHeight="false" outlineLevel="0" collapsed="false">
      <c r="B1096" s="1"/>
      <c r="C1096" s="1"/>
      <c r="D1096" s="1"/>
      <c r="E1096" s="1"/>
      <c r="F1096" s="1"/>
      <c r="G1096" s="1"/>
      <c r="H1096" s="1"/>
      <c r="I1096" s="1"/>
      <c r="J1096" s="1"/>
      <c r="K1096" s="1"/>
      <c r="L1096" s="1"/>
      <c r="M1096" s="1"/>
      <c r="N1096" s="1"/>
      <c r="O1096" s="1"/>
      <c r="P1096" s="1"/>
      <c r="Q1096" s="1"/>
      <c r="R1096" s="1"/>
      <c r="S1096" s="1"/>
      <c r="T1096" s="1"/>
      <c r="U1096" s="1"/>
      <c r="V1096" s="1"/>
      <c r="W1096" s="1"/>
      <c r="X1096" s="1"/>
    </row>
    <row r="1097" customFormat="false" ht="15" hidden="false" customHeight="false" outlineLevel="0" collapsed="false">
      <c r="B1097" s="1"/>
      <c r="C1097" s="1"/>
      <c r="D1097" s="1"/>
      <c r="E1097" s="1"/>
      <c r="F1097" s="1"/>
      <c r="G1097" s="1"/>
      <c r="H1097" s="1"/>
      <c r="I1097" s="1"/>
      <c r="J1097" s="1"/>
      <c r="K1097" s="1"/>
      <c r="L1097" s="1"/>
      <c r="M1097" s="1"/>
      <c r="N1097" s="1"/>
      <c r="O1097" s="1"/>
      <c r="P1097" s="1"/>
      <c r="Q1097" s="1"/>
      <c r="R1097" s="1"/>
      <c r="S1097" s="1"/>
      <c r="T1097" s="1"/>
      <c r="U1097" s="1"/>
      <c r="V1097" s="1"/>
      <c r="W1097" s="1"/>
      <c r="X1097" s="1"/>
    </row>
    <row r="1098" customFormat="false" ht="15" hidden="false" customHeight="false" outlineLevel="0" collapsed="false">
      <c r="B1098" s="1"/>
      <c r="C1098" s="1"/>
      <c r="D1098" s="1"/>
      <c r="E1098" s="1"/>
      <c r="F1098" s="1"/>
      <c r="G1098" s="1"/>
      <c r="H1098" s="1"/>
      <c r="I1098" s="1"/>
      <c r="J1098" s="1"/>
      <c r="K1098" s="1"/>
      <c r="L1098" s="1"/>
      <c r="M1098" s="1"/>
      <c r="N1098" s="1"/>
      <c r="O1098" s="1"/>
      <c r="P1098" s="1"/>
      <c r="Q1098" s="1"/>
      <c r="R1098" s="1"/>
      <c r="S1098" s="1"/>
      <c r="T1098" s="1"/>
      <c r="U1098" s="1"/>
      <c r="V1098" s="1"/>
      <c r="W1098" s="1"/>
      <c r="X1098" s="1"/>
    </row>
    <row r="1099" customFormat="false" ht="15" hidden="false" customHeight="false" outlineLevel="0" collapsed="false">
      <c r="B1099" s="1"/>
      <c r="C1099" s="1"/>
      <c r="D1099" s="1"/>
      <c r="E1099" s="1"/>
      <c r="F1099" s="1"/>
      <c r="G1099" s="1"/>
      <c r="H1099" s="1"/>
      <c r="I1099" s="1"/>
      <c r="J1099" s="1"/>
      <c r="K1099" s="1"/>
      <c r="L1099" s="1"/>
      <c r="M1099" s="1"/>
      <c r="N1099" s="1"/>
      <c r="O1099" s="1"/>
      <c r="P1099" s="1"/>
      <c r="Q1099" s="1"/>
      <c r="R1099" s="1"/>
      <c r="S1099" s="1"/>
      <c r="T1099" s="1"/>
      <c r="U1099" s="1"/>
      <c r="V1099" s="1"/>
      <c r="W1099" s="1"/>
      <c r="X1099" s="1"/>
    </row>
    <row r="1100" customFormat="false" ht="15" hidden="false" customHeight="false" outlineLevel="0" collapsed="false">
      <c r="B1100" s="1"/>
      <c r="C1100" s="1"/>
      <c r="D1100" s="1"/>
      <c r="E1100" s="1"/>
      <c r="F1100" s="1"/>
      <c r="G1100" s="1"/>
      <c r="H1100" s="1"/>
      <c r="I1100" s="1"/>
      <c r="J1100" s="1"/>
      <c r="K1100" s="1"/>
      <c r="L1100" s="1"/>
      <c r="M1100" s="1"/>
      <c r="N1100" s="1"/>
      <c r="O1100" s="1"/>
      <c r="P1100" s="1"/>
      <c r="Q1100" s="1"/>
      <c r="R1100" s="1"/>
      <c r="S1100" s="1"/>
      <c r="T1100" s="1"/>
      <c r="U1100" s="1"/>
      <c r="V1100" s="1"/>
      <c r="W1100" s="1"/>
      <c r="X1100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18T14:35:59Z</dcterms:created>
  <dc:creator>Mac Book  Air</dc:creator>
  <dc:description/>
  <dc:language>en-US</dc:language>
  <cp:lastModifiedBy>Mac Book  Air</cp:lastModifiedBy>
  <dcterms:modified xsi:type="dcterms:W3CDTF">2013-02-19T03:55:00Z</dcterms:modified>
  <cp:revision>0</cp:revision>
  <dc:subject/>
  <dc:title/>
</cp:coreProperties>
</file>